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Perceval\Documents\L_Bolton\Burden_estimation\Output\LATEST RESULTS- NON MED\"/>
    </mc:Choice>
  </mc:AlternateContent>
  <xr:revisionPtr revIDLastSave="0" documentId="13_ncr:1_{DEE29A6E-44BE-4321-9279-2B476449CB05}" xr6:coauthVersionLast="47" xr6:coauthVersionMax="47" xr10:uidLastSave="{00000000-0000-0000-0000-000000000000}"/>
  <bookViews>
    <workbookView xWindow="28800" yWindow="0" windowWidth="14400" windowHeight="15600" firstSheet="1" activeTab="5" xr2:uid="{00000000-000D-0000-FFFF-FFFF00000000}"/>
  </bookViews>
  <sheets>
    <sheet name="Wave 1" sheetId="1" r:id="rId1"/>
    <sheet name="Wave 2" sheetId="2" r:id="rId2"/>
    <sheet name="Wave 3" sheetId="3" r:id="rId3"/>
    <sheet name="Wave 4" sheetId="4" r:id="rId4"/>
    <sheet name="Wave 5" sheetId="5" r:id="rId5"/>
    <sheet name="Nationalv2" sheetId="7" r:id="rId6"/>
  </sheets>
  <externalReferences>
    <externalReference r:id="rId7"/>
    <externalReference r:id="rId8"/>
    <externalReference r:id="rId9"/>
    <externalReference r:id="rId10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6" i="5" l="1"/>
  <c r="AH3" i="5"/>
  <c r="AH4" i="5"/>
  <c r="AH5" i="5"/>
  <c r="AH6" i="5"/>
  <c r="AH7" i="5"/>
  <c r="AH8" i="5"/>
  <c r="AH9" i="5"/>
  <c r="AH10" i="5"/>
  <c r="AH11" i="5"/>
  <c r="AH12" i="5"/>
  <c r="AH13" i="5"/>
  <c r="AH14" i="5"/>
  <c r="AH15" i="5"/>
  <c r="AH2" i="5"/>
  <c r="AH16" i="4"/>
  <c r="AH3" i="4"/>
  <c r="AH4" i="4"/>
  <c r="AH5" i="4"/>
  <c r="AH6" i="4"/>
  <c r="AH7" i="4"/>
  <c r="AH8" i="4"/>
  <c r="AH9" i="4"/>
  <c r="AH10" i="4"/>
  <c r="AH11" i="4"/>
  <c r="AH12" i="4"/>
  <c r="AH13" i="4"/>
  <c r="AH14" i="4"/>
  <c r="AH15" i="4"/>
  <c r="AH2" i="4"/>
  <c r="AH16" i="3"/>
  <c r="AH3" i="3"/>
  <c r="AH4" i="3"/>
  <c r="AH5" i="3"/>
  <c r="AH6" i="3"/>
  <c r="AH7" i="3"/>
  <c r="AH8" i="3"/>
  <c r="AH9" i="3"/>
  <c r="AH10" i="3"/>
  <c r="AH11" i="3"/>
  <c r="AH12" i="3"/>
  <c r="AH13" i="3"/>
  <c r="AH14" i="3"/>
  <c r="AH15" i="3"/>
  <c r="AH2" i="3"/>
  <c r="AH16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2" i="2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2" i="1"/>
  <c r="AU2" i="7"/>
  <c r="AH16" i="1"/>
  <c r="AA6" i="7" l="1"/>
  <c r="AA5" i="7"/>
  <c r="AA4" i="7"/>
  <c r="AA3" i="7"/>
  <c r="AA2" i="7"/>
  <c r="AB6" i="7"/>
  <c r="AC6" i="7"/>
  <c r="AD6" i="7"/>
  <c r="AB5" i="7"/>
  <c r="AC5" i="7"/>
  <c r="AD5" i="7"/>
  <c r="AB4" i="7"/>
  <c r="AC4" i="7"/>
  <c r="AD4" i="7"/>
  <c r="AB3" i="7"/>
  <c r="AC3" i="7"/>
  <c r="AD3" i="7"/>
  <c r="AC2" i="7"/>
  <c r="AD2" i="7"/>
  <c r="AB2" i="7"/>
  <c r="M2" i="5"/>
  <c r="N2" i="5" s="1"/>
  <c r="M3" i="5"/>
  <c r="N3" i="5" s="1"/>
  <c r="V3" i="5" s="1"/>
  <c r="M4" i="5"/>
  <c r="N4" i="5" s="1"/>
  <c r="M5" i="5"/>
  <c r="N5" i="5" s="1"/>
  <c r="V5" i="5" s="1"/>
  <c r="M6" i="5"/>
  <c r="N6" i="5" s="1"/>
  <c r="M7" i="5"/>
  <c r="N7" i="5" s="1"/>
  <c r="M8" i="5"/>
  <c r="N8" i="5" s="1"/>
  <c r="M9" i="5"/>
  <c r="N9" i="5" s="1"/>
  <c r="M10" i="5"/>
  <c r="N10" i="5" s="1"/>
  <c r="M11" i="5"/>
  <c r="N11" i="5" s="1"/>
  <c r="M12" i="5"/>
  <c r="N12" i="5" s="1"/>
  <c r="M13" i="5"/>
  <c r="N13" i="5" s="1"/>
  <c r="M14" i="5"/>
  <c r="N14" i="5" s="1"/>
  <c r="M15" i="5"/>
  <c r="N15" i="5" s="1"/>
  <c r="O15" i="5"/>
  <c r="O2" i="5"/>
  <c r="Q2" i="5" s="1"/>
  <c r="O3" i="5"/>
  <c r="O4" i="5"/>
  <c r="O5" i="5"/>
  <c r="O6" i="5"/>
  <c r="Q6" i="5" s="1"/>
  <c r="V6" i="5" s="1"/>
  <c r="O7" i="5"/>
  <c r="O8" i="5"/>
  <c r="O9" i="5"/>
  <c r="O10" i="5"/>
  <c r="Q10" i="5" s="1"/>
  <c r="V10" i="5" s="1"/>
  <c r="O11" i="5"/>
  <c r="O12" i="5"/>
  <c r="O13" i="5"/>
  <c r="O14" i="5"/>
  <c r="Q14" i="5" s="1"/>
  <c r="V14" i="5" s="1"/>
  <c r="K15" i="5"/>
  <c r="K2" i="5"/>
  <c r="K3" i="5"/>
  <c r="K4" i="5"/>
  <c r="K5" i="5"/>
  <c r="K6" i="5"/>
  <c r="K7" i="5"/>
  <c r="K8" i="5"/>
  <c r="K9" i="5"/>
  <c r="K10" i="5"/>
  <c r="K11" i="5"/>
  <c r="K12" i="5"/>
  <c r="K13" i="5"/>
  <c r="K14" i="5"/>
  <c r="H15" i="5"/>
  <c r="AG15" i="5" s="1"/>
  <c r="H2" i="5"/>
  <c r="AG2" i="5" s="1"/>
  <c r="H3" i="5"/>
  <c r="AG3" i="5" s="1"/>
  <c r="H4" i="5"/>
  <c r="AG4" i="5" s="1"/>
  <c r="H5" i="5"/>
  <c r="AG5" i="5" s="1"/>
  <c r="H6" i="5"/>
  <c r="AG6" i="5" s="1"/>
  <c r="H7" i="5"/>
  <c r="AG7" i="5" s="1"/>
  <c r="H8" i="5"/>
  <c r="AG8" i="5" s="1"/>
  <c r="H9" i="5"/>
  <c r="AG9" i="5" s="1"/>
  <c r="H10" i="5"/>
  <c r="AG10" i="5" s="1"/>
  <c r="H11" i="5"/>
  <c r="AG11" i="5" s="1"/>
  <c r="H12" i="5"/>
  <c r="AG12" i="5" s="1"/>
  <c r="H13" i="5"/>
  <c r="AG13" i="5" s="1"/>
  <c r="H14" i="5"/>
  <c r="AG14" i="5" s="1"/>
  <c r="F15" i="5"/>
  <c r="E15" i="5"/>
  <c r="D15" i="5"/>
  <c r="C15" i="5"/>
  <c r="C2" i="5"/>
  <c r="D2" i="5"/>
  <c r="E2" i="5"/>
  <c r="F2" i="5"/>
  <c r="C3" i="5"/>
  <c r="D3" i="5"/>
  <c r="E3" i="5"/>
  <c r="F3" i="5"/>
  <c r="G3" i="5" s="1"/>
  <c r="C4" i="5"/>
  <c r="D4" i="5"/>
  <c r="E4" i="5"/>
  <c r="F4" i="5"/>
  <c r="C5" i="5"/>
  <c r="D5" i="5"/>
  <c r="E5" i="5"/>
  <c r="F5" i="5"/>
  <c r="C6" i="5"/>
  <c r="D6" i="5"/>
  <c r="E6" i="5"/>
  <c r="F6" i="5"/>
  <c r="C7" i="5"/>
  <c r="D7" i="5"/>
  <c r="E7" i="5"/>
  <c r="F7" i="5"/>
  <c r="C8" i="5"/>
  <c r="D8" i="5"/>
  <c r="E8" i="5"/>
  <c r="F8" i="5"/>
  <c r="C9" i="5"/>
  <c r="D9" i="5"/>
  <c r="E9" i="5"/>
  <c r="F9" i="5"/>
  <c r="C10" i="5"/>
  <c r="D10" i="5"/>
  <c r="E10" i="5"/>
  <c r="F10" i="5"/>
  <c r="C11" i="5"/>
  <c r="D11" i="5"/>
  <c r="E11" i="5"/>
  <c r="F11" i="5"/>
  <c r="G11" i="5" s="1"/>
  <c r="J11" i="5" s="1"/>
  <c r="C12" i="5"/>
  <c r="D12" i="5"/>
  <c r="E12" i="5"/>
  <c r="F12" i="5"/>
  <c r="C13" i="5"/>
  <c r="D13" i="5"/>
  <c r="E13" i="5"/>
  <c r="F13" i="5"/>
  <c r="C14" i="5"/>
  <c r="D14" i="5"/>
  <c r="E14" i="5"/>
  <c r="F14" i="5"/>
  <c r="M15" i="4"/>
  <c r="M2" i="4"/>
  <c r="M3" i="4"/>
  <c r="M4" i="4"/>
  <c r="M5" i="4"/>
  <c r="M6" i="4"/>
  <c r="M7" i="4"/>
  <c r="M8" i="4"/>
  <c r="M9" i="4"/>
  <c r="M10" i="4"/>
  <c r="M11" i="4"/>
  <c r="M12" i="4"/>
  <c r="M13" i="4"/>
  <c r="M14" i="4"/>
  <c r="O15" i="4"/>
  <c r="O2" i="4"/>
  <c r="O3" i="4"/>
  <c r="O4" i="4"/>
  <c r="O5" i="4"/>
  <c r="O6" i="4"/>
  <c r="O7" i="4"/>
  <c r="O8" i="4"/>
  <c r="O9" i="4"/>
  <c r="O10" i="4"/>
  <c r="O11" i="4"/>
  <c r="O12" i="4"/>
  <c r="O13" i="4"/>
  <c r="O14" i="4"/>
  <c r="K15" i="4"/>
  <c r="K2" i="4"/>
  <c r="K3" i="4"/>
  <c r="K4" i="4"/>
  <c r="K5" i="4"/>
  <c r="K6" i="4"/>
  <c r="K7" i="4"/>
  <c r="K8" i="4"/>
  <c r="K9" i="4"/>
  <c r="K10" i="4"/>
  <c r="K11" i="4"/>
  <c r="K12" i="4"/>
  <c r="K13" i="4"/>
  <c r="K14" i="4"/>
  <c r="H15" i="4"/>
  <c r="AG15" i="4" s="1"/>
  <c r="H2" i="4"/>
  <c r="AG2" i="4" s="1"/>
  <c r="H3" i="4"/>
  <c r="AG3" i="4" s="1"/>
  <c r="H4" i="4"/>
  <c r="AG4" i="4" s="1"/>
  <c r="H5" i="4"/>
  <c r="AG5" i="4" s="1"/>
  <c r="H6" i="4"/>
  <c r="AG6" i="4" s="1"/>
  <c r="H7" i="4"/>
  <c r="AG7" i="4" s="1"/>
  <c r="H8" i="4"/>
  <c r="AG8" i="4" s="1"/>
  <c r="H9" i="4"/>
  <c r="AG9" i="4" s="1"/>
  <c r="H10" i="4"/>
  <c r="AG10" i="4" s="1"/>
  <c r="H11" i="4"/>
  <c r="AG11" i="4" s="1"/>
  <c r="H12" i="4"/>
  <c r="AG12" i="4" s="1"/>
  <c r="H13" i="4"/>
  <c r="AG13" i="4" s="1"/>
  <c r="H14" i="4"/>
  <c r="AG14" i="4" s="1"/>
  <c r="F15" i="4"/>
  <c r="E15" i="4"/>
  <c r="D15" i="4"/>
  <c r="C15" i="4"/>
  <c r="C2" i="4"/>
  <c r="D2" i="4"/>
  <c r="E2" i="4"/>
  <c r="F2" i="4"/>
  <c r="C3" i="4"/>
  <c r="D3" i="4"/>
  <c r="E3" i="4"/>
  <c r="F3" i="4"/>
  <c r="C4" i="4"/>
  <c r="D4" i="4"/>
  <c r="E4" i="4"/>
  <c r="F4" i="4"/>
  <c r="C5" i="4"/>
  <c r="D5" i="4"/>
  <c r="E5" i="4"/>
  <c r="F5" i="4"/>
  <c r="C6" i="4"/>
  <c r="D6" i="4"/>
  <c r="E6" i="4"/>
  <c r="F6" i="4"/>
  <c r="C7" i="4"/>
  <c r="D7" i="4"/>
  <c r="E7" i="4"/>
  <c r="F7" i="4"/>
  <c r="C8" i="4"/>
  <c r="D8" i="4"/>
  <c r="E8" i="4"/>
  <c r="F8" i="4"/>
  <c r="C9" i="4"/>
  <c r="D9" i="4"/>
  <c r="E9" i="4"/>
  <c r="F9" i="4"/>
  <c r="C10" i="4"/>
  <c r="D10" i="4"/>
  <c r="E10" i="4"/>
  <c r="F10" i="4"/>
  <c r="C11" i="4"/>
  <c r="D11" i="4"/>
  <c r="E11" i="4"/>
  <c r="F11" i="4"/>
  <c r="C12" i="4"/>
  <c r="D12" i="4"/>
  <c r="E12" i="4"/>
  <c r="F12" i="4"/>
  <c r="C13" i="4"/>
  <c r="D13" i="4"/>
  <c r="E13" i="4"/>
  <c r="F13" i="4"/>
  <c r="C14" i="4"/>
  <c r="D14" i="4"/>
  <c r="E14" i="4"/>
  <c r="F14" i="4"/>
  <c r="O15" i="3"/>
  <c r="O2" i="3"/>
  <c r="O3" i="3"/>
  <c r="O4" i="3"/>
  <c r="O5" i="3"/>
  <c r="O6" i="3"/>
  <c r="O7" i="3"/>
  <c r="O8" i="3"/>
  <c r="O9" i="3"/>
  <c r="O10" i="3"/>
  <c r="O11" i="3"/>
  <c r="O12" i="3"/>
  <c r="O13" i="3"/>
  <c r="O14" i="3"/>
  <c r="M15" i="3"/>
  <c r="M2" i="3"/>
  <c r="M3" i="3"/>
  <c r="M4" i="3"/>
  <c r="M5" i="3"/>
  <c r="M6" i="3"/>
  <c r="M7" i="3"/>
  <c r="M8" i="3"/>
  <c r="M9" i="3"/>
  <c r="M10" i="3"/>
  <c r="M11" i="3"/>
  <c r="M12" i="3"/>
  <c r="M13" i="3"/>
  <c r="M14" i="3"/>
  <c r="K15" i="3"/>
  <c r="K2" i="3"/>
  <c r="K3" i="3"/>
  <c r="K4" i="3"/>
  <c r="K5" i="3"/>
  <c r="K6" i="3"/>
  <c r="K7" i="3"/>
  <c r="K8" i="3"/>
  <c r="K9" i="3"/>
  <c r="K10" i="3"/>
  <c r="K11" i="3"/>
  <c r="K12" i="3"/>
  <c r="K13" i="3"/>
  <c r="K14" i="3"/>
  <c r="H15" i="3"/>
  <c r="AG15" i="3" s="1"/>
  <c r="H2" i="3"/>
  <c r="AG2" i="3" s="1"/>
  <c r="H3" i="3"/>
  <c r="AG3" i="3" s="1"/>
  <c r="H4" i="3"/>
  <c r="AG4" i="3" s="1"/>
  <c r="H5" i="3"/>
  <c r="AG5" i="3" s="1"/>
  <c r="H6" i="3"/>
  <c r="AG6" i="3" s="1"/>
  <c r="H7" i="3"/>
  <c r="AG7" i="3" s="1"/>
  <c r="H8" i="3"/>
  <c r="AG8" i="3" s="1"/>
  <c r="H9" i="3"/>
  <c r="AG9" i="3" s="1"/>
  <c r="H10" i="3"/>
  <c r="AG10" i="3" s="1"/>
  <c r="H11" i="3"/>
  <c r="AG11" i="3" s="1"/>
  <c r="H12" i="3"/>
  <c r="AG12" i="3" s="1"/>
  <c r="H13" i="3"/>
  <c r="AG13" i="3" s="1"/>
  <c r="H14" i="3"/>
  <c r="AG14" i="3" s="1"/>
  <c r="F15" i="3"/>
  <c r="F2" i="3"/>
  <c r="F3" i="3"/>
  <c r="F4" i="3"/>
  <c r="F5" i="3"/>
  <c r="F6" i="3"/>
  <c r="F7" i="3"/>
  <c r="F8" i="3"/>
  <c r="F9" i="3"/>
  <c r="F10" i="3"/>
  <c r="F11" i="3"/>
  <c r="F12" i="3"/>
  <c r="F13" i="3"/>
  <c r="F14" i="3"/>
  <c r="E15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D15" i="3"/>
  <c r="D2" i="3"/>
  <c r="D3" i="3"/>
  <c r="D4" i="3"/>
  <c r="D5" i="3"/>
  <c r="D6" i="3"/>
  <c r="D7" i="3"/>
  <c r="D8" i="3"/>
  <c r="D9" i="3"/>
  <c r="D10" i="3"/>
  <c r="D11" i="3"/>
  <c r="D12" i="3"/>
  <c r="D13" i="3"/>
  <c r="D14" i="3"/>
  <c r="C15" i="3"/>
  <c r="C2" i="3"/>
  <c r="C3" i="3"/>
  <c r="C4" i="3"/>
  <c r="G4" i="3" s="1"/>
  <c r="I4" i="3" s="1"/>
  <c r="P4" i="3" s="1"/>
  <c r="R4" i="3" s="1"/>
  <c r="C5" i="3"/>
  <c r="C6" i="3"/>
  <c r="C7" i="3"/>
  <c r="C8" i="3"/>
  <c r="G8" i="3" s="1"/>
  <c r="I8" i="3" s="1"/>
  <c r="P8" i="3" s="1"/>
  <c r="R8" i="3" s="1"/>
  <c r="C9" i="3"/>
  <c r="C10" i="3"/>
  <c r="C11" i="3"/>
  <c r="C12" i="3"/>
  <c r="G12" i="3" s="1"/>
  <c r="I12" i="3" s="1"/>
  <c r="P12" i="3" s="1"/>
  <c r="R12" i="3" s="1"/>
  <c r="C13" i="3"/>
  <c r="C14" i="3"/>
  <c r="M15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O15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K15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G14" i="5" l="1"/>
  <c r="G6" i="5"/>
  <c r="Q9" i="5"/>
  <c r="V9" i="5" s="1"/>
  <c r="G11" i="3"/>
  <c r="J11" i="3" s="1"/>
  <c r="L11" i="3" s="1"/>
  <c r="N11" i="3" s="1"/>
  <c r="G7" i="3"/>
  <c r="G3" i="3"/>
  <c r="Q12" i="5"/>
  <c r="Q8" i="5"/>
  <c r="V8" i="5" s="1"/>
  <c r="AD8" i="5" s="1"/>
  <c r="Q4" i="5"/>
  <c r="G6" i="3"/>
  <c r="G10" i="5"/>
  <c r="G7" i="5"/>
  <c r="J7" i="5" s="1"/>
  <c r="G15" i="5"/>
  <c r="I15" i="5" s="1"/>
  <c r="P15" i="5" s="1"/>
  <c r="R15" i="5" s="1"/>
  <c r="Q13" i="5"/>
  <c r="G14" i="3"/>
  <c r="I14" i="3" s="1"/>
  <c r="P14" i="3" s="1"/>
  <c r="R14" i="3" s="1"/>
  <c r="G10" i="3"/>
  <c r="J10" i="3" s="1"/>
  <c r="L10" i="3" s="1"/>
  <c r="N10" i="3" s="1"/>
  <c r="J6" i="3"/>
  <c r="L6" i="3" s="1"/>
  <c r="N6" i="3" s="1"/>
  <c r="I6" i="3"/>
  <c r="P6" i="3" s="1"/>
  <c r="R6" i="3" s="1"/>
  <c r="G2" i="3"/>
  <c r="J8" i="3"/>
  <c r="L8" i="3" s="1"/>
  <c r="N8" i="3" s="1"/>
  <c r="V12" i="5"/>
  <c r="AD12" i="5" s="1"/>
  <c r="V4" i="5"/>
  <c r="G14" i="4"/>
  <c r="I14" i="4" s="1"/>
  <c r="P14" i="4" s="1"/>
  <c r="R14" i="4" s="1"/>
  <c r="G12" i="4"/>
  <c r="J12" i="4" s="1"/>
  <c r="L12" i="4" s="1"/>
  <c r="G11" i="4"/>
  <c r="G9" i="4"/>
  <c r="G7" i="4"/>
  <c r="J7" i="4" s="1"/>
  <c r="L7" i="4" s="1"/>
  <c r="G5" i="4"/>
  <c r="J5" i="4" s="1"/>
  <c r="L5" i="4" s="1"/>
  <c r="N5" i="4" s="1"/>
  <c r="V5" i="4" s="1"/>
  <c r="AD5" i="4" s="1"/>
  <c r="G4" i="4"/>
  <c r="G2" i="4"/>
  <c r="G15" i="4"/>
  <c r="J15" i="4" s="1"/>
  <c r="L15" i="4" s="1"/>
  <c r="Q11" i="5"/>
  <c r="Q7" i="5"/>
  <c r="V2" i="5"/>
  <c r="I7" i="3"/>
  <c r="P7" i="3" s="1"/>
  <c r="R7" i="3" s="1"/>
  <c r="I3" i="3"/>
  <c r="P3" i="3" s="1"/>
  <c r="R3" i="3" s="1"/>
  <c r="G5" i="3"/>
  <c r="G15" i="3"/>
  <c r="I15" i="3" s="1"/>
  <c r="P15" i="3" s="1"/>
  <c r="R15" i="3" s="1"/>
  <c r="J12" i="3"/>
  <c r="L12" i="3" s="1"/>
  <c r="N12" i="3" s="1"/>
  <c r="G13" i="5"/>
  <c r="I13" i="5" s="1"/>
  <c r="P13" i="5" s="1"/>
  <c r="R13" i="5" s="1"/>
  <c r="G12" i="5"/>
  <c r="I12" i="5" s="1"/>
  <c r="P12" i="5" s="1"/>
  <c r="R12" i="5" s="1"/>
  <c r="G9" i="5"/>
  <c r="I9" i="5" s="1"/>
  <c r="P9" i="5" s="1"/>
  <c r="R9" i="5" s="1"/>
  <c r="G8" i="5"/>
  <c r="J8" i="5" s="1"/>
  <c r="G5" i="5"/>
  <c r="J5" i="5" s="1"/>
  <c r="G4" i="5"/>
  <c r="G2" i="5"/>
  <c r="Q15" i="5"/>
  <c r="V15" i="5" s="1"/>
  <c r="I5" i="4"/>
  <c r="P5" i="4" s="1"/>
  <c r="R5" i="4" s="1"/>
  <c r="Q10" i="3"/>
  <c r="J11" i="4"/>
  <c r="L11" i="4" s="1"/>
  <c r="I11" i="4"/>
  <c r="P11" i="4" s="1"/>
  <c r="R11" i="4" s="1"/>
  <c r="J4" i="4"/>
  <c r="L4" i="4" s="1"/>
  <c r="N4" i="4" s="1"/>
  <c r="I4" i="4"/>
  <c r="P4" i="4" s="1"/>
  <c r="R4" i="4" s="1"/>
  <c r="AA4" i="4" s="1"/>
  <c r="J2" i="4"/>
  <c r="L2" i="4" s="1"/>
  <c r="N2" i="4" s="1"/>
  <c r="I2" i="4"/>
  <c r="P2" i="4" s="1"/>
  <c r="R2" i="4" s="1"/>
  <c r="J5" i="3"/>
  <c r="L5" i="3" s="1"/>
  <c r="N5" i="3" s="1"/>
  <c r="V5" i="3" s="1"/>
  <c r="I5" i="3"/>
  <c r="P5" i="3" s="1"/>
  <c r="R5" i="3" s="1"/>
  <c r="I9" i="4"/>
  <c r="P9" i="4" s="1"/>
  <c r="R9" i="4" s="1"/>
  <c r="J9" i="4"/>
  <c r="L9" i="4" s="1"/>
  <c r="N9" i="4" s="1"/>
  <c r="J3" i="5"/>
  <c r="I3" i="5"/>
  <c r="P3" i="5" s="1"/>
  <c r="R3" i="5" s="1"/>
  <c r="AA3" i="5" s="1"/>
  <c r="AD4" i="5"/>
  <c r="AD3" i="5"/>
  <c r="I2" i="3"/>
  <c r="P2" i="3" s="1"/>
  <c r="R2" i="3" s="1"/>
  <c r="J2" i="3"/>
  <c r="L2" i="3" s="1"/>
  <c r="J7" i="3"/>
  <c r="L7" i="3" s="1"/>
  <c r="N7" i="3" s="1"/>
  <c r="G13" i="3"/>
  <c r="G9" i="3"/>
  <c r="J3" i="3"/>
  <c r="L3" i="3" s="1"/>
  <c r="N3" i="3" s="1"/>
  <c r="V3" i="3" s="1"/>
  <c r="Q6" i="3"/>
  <c r="V6" i="3" s="1"/>
  <c r="G13" i="4"/>
  <c r="I13" i="4" s="1"/>
  <c r="P13" i="4" s="1"/>
  <c r="R13" i="4" s="1"/>
  <c r="G8" i="4"/>
  <c r="G3" i="4"/>
  <c r="I11" i="5"/>
  <c r="P11" i="5" s="1"/>
  <c r="R11" i="5" s="1"/>
  <c r="J13" i="5"/>
  <c r="J4" i="5"/>
  <c r="I4" i="5"/>
  <c r="P4" i="5" s="1"/>
  <c r="R4" i="5" s="1"/>
  <c r="AA4" i="5" s="1"/>
  <c r="J2" i="5"/>
  <c r="I2" i="5"/>
  <c r="P2" i="5" s="1"/>
  <c r="R2" i="5" s="1"/>
  <c r="AA2" i="5" s="1"/>
  <c r="V11" i="5"/>
  <c r="V7" i="5"/>
  <c r="AD14" i="5"/>
  <c r="Q7" i="3"/>
  <c r="V7" i="3" s="1"/>
  <c r="Q4" i="4"/>
  <c r="V4" i="4" s="1"/>
  <c r="AD4" i="4" s="1"/>
  <c r="J12" i="5"/>
  <c r="AD2" i="5"/>
  <c r="AD5" i="5"/>
  <c r="AD10" i="5"/>
  <c r="J4" i="3"/>
  <c r="L4" i="3" s="1"/>
  <c r="N4" i="3" s="1"/>
  <c r="J13" i="4"/>
  <c r="L13" i="4" s="1"/>
  <c r="N13" i="4" s="1"/>
  <c r="I14" i="5"/>
  <c r="P14" i="5" s="1"/>
  <c r="R14" i="5" s="1"/>
  <c r="AA14" i="5" s="1"/>
  <c r="J14" i="5"/>
  <c r="I10" i="5"/>
  <c r="P10" i="5" s="1"/>
  <c r="R10" i="5" s="1"/>
  <c r="AA10" i="5" s="1"/>
  <c r="J10" i="5"/>
  <c r="J6" i="5"/>
  <c r="I6" i="5"/>
  <c r="P6" i="5" s="1"/>
  <c r="R6" i="5" s="1"/>
  <c r="J15" i="3"/>
  <c r="L15" i="3" s="1"/>
  <c r="N15" i="3" s="1"/>
  <c r="G10" i="4"/>
  <c r="G6" i="4"/>
  <c r="V13" i="5"/>
  <c r="AA6" i="5"/>
  <c r="AD6" i="5"/>
  <c r="J9" i="5"/>
  <c r="J15" i="5"/>
  <c r="H15" i="2"/>
  <c r="AG15" i="2" s="1"/>
  <c r="H2" i="2"/>
  <c r="AG2" i="2" s="1"/>
  <c r="H3" i="2"/>
  <c r="AG3" i="2" s="1"/>
  <c r="H4" i="2"/>
  <c r="AG4" i="2" s="1"/>
  <c r="H5" i="2"/>
  <c r="AG5" i="2" s="1"/>
  <c r="H6" i="2"/>
  <c r="AG6" i="2" s="1"/>
  <c r="H7" i="2"/>
  <c r="AG7" i="2" s="1"/>
  <c r="H8" i="2"/>
  <c r="AG8" i="2" s="1"/>
  <c r="H9" i="2"/>
  <c r="AG9" i="2" s="1"/>
  <c r="H10" i="2"/>
  <c r="AG10" i="2" s="1"/>
  <c r="H11" i="2"/>
  <c r="AG11" i="2" s="1"/>
  <c r="H12" i="2"/>
  <c r="AG12" i="2" s="1"/>
  <c r="H13" i="2"/>
  <c r="AG13" i="2" s="1"/>
  <c r="H14" i="2"/>
  <c r="AG14" i="2" s="1"/>
  <c r="D15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C15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F15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N12" i="4" l="1"/>
  <c r="Q12" i="4"/>
  <c r="V12" i="4" s="1"/>
  <c r="AD12" i="4" s="1"/>
  <c r="I5" i="5"/>
  <c r="P5" i="5" s="1"/>
  <c r="R5" i="5" s="1"/>
  <c r="AA5" i="5" s="1"/>
  <c r="AA12" i="5"/>
  <c r="I11" i="3"/>
  <c r="P11" i="3" s="1"/>
  <c r="R11" i="3" s="1"/>
  <c r="I12" i="4"/>
  <c r="P12" i="4" s="1"/>
  <c r="R12" i="4" s="1"/>
  <c r="Q9" i="4"/>
  <c r="V9" i="4" s="1"/>
  <c r="AD9" i="4" s="1"/>
  <c r="I10" i="3"/>
  <c r="P10" i="3" s="1"/>
  <c r="R10" i="3" s="1"/>
  <c r="U10" i="3" s="1"/>
  <c r="Q8" i="3"/>
  <c r="V8" i="3" s="1"/>
  <c r="I7" i="5"/>
  <c r="P7" i="5" s="1"/>
  <c r="R7" i="5" s="1"/>
  <c r="J14" i="4"/>
  <c r="L14" i="4" s="1"/>
  <c r="Q14" i="4" s="1"/>
  <c r="V14" i="4" s="1"/>
  <c r="J14" i="3"/>
  <c r="L14" i="3" s="1"/>
  <c r="I7" i="4"/>
  <c r="P7" i="4" s="1"/>
  <c r="R7" i="4" s="1"/>
  <c r="N7" i="4"/>
  <c r="Q7" i="4"/>
  <c r="V7" i="4" s="1"/>
  <c r="AD7" i="4" s="1"/>
  <c r="Q12" i="3"/>
  <c r="V12" i="3" s="1"/>
  <c r="I8" i="5"/>
  <c r="P8" i="5" s="1"/>
  <c r="R8" i="5" s="1"/>
  <c r="AA8" i="5" s="1"/>
  <c r="I15" i="4"/>
  <c r="P15" i="4" s="1"/>
  <c r="R15" i="4" s="1"/>
  <c r="V10" i="3"/>
  <c r="AD10" i="3" s="1"/>
  <c r="J10" i="4"/>
  <c r="L10" i="4" s="1"/>
  <c r="I10" i="4"/>
  <c r="P10" i="4" s="1"/>
  <c r="R10" i="4" s="1"/>
  <c r="AD6" i="3"/>
  <c r="AA6" i="3"/>
  <c r="AD8" i="3"/>
  <c r="AA8" i="3"/>
  <c r="AA7" i="4"/>
  <c r="N14" i="4"/>
  <c r="N11" i="4"/>
  <c r="Q11" i="4"/>
  <c r="AA10" i="3"/>
  <c r="AA7" i="3"/>
  <c r="AD7" i="3"/>
  <c r="AA7" i="5"/>
  <c r="AD7" i="5"/>
  <c r="J3" i="4"/>
  <c r="L3" i="4" s="1"/>
  <c r="I3" i="4"/>
  <c r="P3" i="4" s="1"/>
  <c r="R3" i="4" s="1"/>
  <c r="AD9" i="5"/>
  <c r="AA9" i="5"/>
  <c r="Q13" i="4"/>
  <c r="V13" i="4" s="1"/>
  <c r="AD13" i="4" s="1"/>
  <c r="Q11" i="3"/>
  <c r="V11" i="3" s="1"/>
  <c r="AA11" i="5"/>
  <c r="AD11" i="5"/>
  <c r="Q2" i="4"/>
  <c r="V2" i="4" s="1"/>
  <c r="AD2" i="4" s="1"/>
  <c r="I8" i="4"/>
  <c r="P8" i="4" s="1"/>
  <c r="R8" i="4" s="1"/>
  <c r="U8" i="4" s="1"/>
  <c r="J8" i="4"/>
  <c r="L8" i="4" s="1"/>
  <c r="J9" i="3"/>
  <c r="L9" i="3" s="1"/>
  <c r="I9" i="3"/>
  <c r="P9" i="3" s="1"/>
  <c r="R9" i="3" s="1"/>
  <c r="U9" i="3" s="1"/>
  <c r="Q15" i="3"/>
  <c r="V15" i="3" s="1"/>
  <c r="W15" i="3" s="1"/>
  <c r="AA5" i="4"/>
  <c r="AA15" i="5"/>
  <c r="AD15" i="5"/>
  <c r="AA3" i="3"/>
  <c r="AD3" i="3"/>
  <c r="AA12" i="4"/>
  <c r="AD13" i="5"/>
  <c r="AA13" i="5"/>
  <c r="J6" i="4"/>
  <c r="L6" i="4" s="1"/>
  <c r="I6" i="4"/>
  <c r="P6" i="4" s="1"/>
  <c r="R6" i="4" s="1"/>
  <c r="J13" i="3"/>
  <c r="L13" i="3" s="1"/>
  <c r="L16" i="3" s="1"/>
  <c r="I13" i="3"/>
  <c r="P13" i="3" s="1"/>
  <c r="R13" i="3" s="1"/>
  <c r="U13" i="3" s="1"/>
  <c r="Q2" i="3"/>
  <c r="N2" i="3"/>
  <c r="Q15" i="4"/>
  <c r="N15" i="4"/>
  <c r="AD5" i="3"/>
  <c r="AA5" i="3"/>
  <c r="Q4" i="3"/>
  <c r="V4" i="3" s="1"/>
  <c r="W4" i="3" s="1"/>
  <c r="F15" i="2"/>
  <c r="F2" i="2"/>
  <c r="F3" i="2"/>
  <c r="F4" i="2"/>
  <c r="F5" i="2"/>
  <c r="F6" i="2"/>
  <c r="F7" i="2"/>
  <c r="F8" i="2"/>
  <c r="G8" i="2" s="1"/>
  <c r="F9" i="2"/>
  <c r="F10" i="2"/>
  <c r="F11" i="2"/>
  <c r="F12" i="2"/>
  <c r="G12" i="2" s="1"/>
  <c r="F13" i="2"/>
  <c r="F14" i="2"/>
  <c r="E2" i="2"/>
  <c r="G2" i="2" s="1"/>
  <c r="E3" i="2"/>
  <c r="E4" i="2"/>
  <c r="E5" i="2"/>
  <c r="E6" i="2"/>
  <c r="G6" i="2" s="1"/>
  <c r="E7" i="2"/>
  <c r="E8" i="2"/>
  <c r="E9" i="2"/>
  <c r="E10" i="2"/>
  <c r="E11" i="2"/>
  <c r="E12" i="2"/>
  <c r="E13" i="2"/>
  <c r="E14" i="2"/>
  <c r="C2" i="1"/>
  <c r="C3" i="1"/>
  <c r="C4" i="1"/>
  <c r="C5" i="1"/>
  <c r="C6" i="1"/>
  <c r="C7" i="1"/>
  <c r="C8" i="1"/>
  <c r="C9" i="1"/>
  <c r="C10" i="1"/>
  <c r="C11" i="1"/>
  <c r="C12" i="1"/>
  <c r="C13" i="1"/>
  <c r="C14" i="1"/>
  <c r="K15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O15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M15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H15" i="1"/>
  <c r="AG15" i="1" s="1"/>
  <c r="H2" i="1"/>
  <c r="AG2" i="1" s="1"/>
  <c r="H3" i="1"/>
  <c r="AG3" i="1" s="1"/>
  <c r="H4" i="1"/>
  <c r="AG4" i="1" s="1"/>
  <c r="H5" i="1"/>
  <c r="H6" i="1"/>
  <c r="AG6" i="1" s="1"/>
  <c r="H7" i="1"/>
  <c r="AG7" i="1" s="1"/>
  <c r="H8" i="1"/>
  <c r="AG8" i="1" s="1"/>
  <c r="H9" i="1"/>
  <c r="AG9" i="1" s="1"/>
  <c r="H10" i="1"/>
  <c r="AG10" i="1" s="1"/>
  <c r="H11" i="1"/>
  <c r="AG11" i="1" s="1"/>
  <c r="H12" i="1"/>
  <c r="AG12" i="1" s="1"/>
  <c r="H13" i="1"/>
  <c r="AG13" i="1" s="1"/>
  <c r="H14" i="1"/>
  <c r="AG14" i="1" s="1"/>
  <c r="J15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C15" i="1"/>
  <c r="D15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E15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G15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K2" i="7"/>
  <c r="K3" i="7"/>
  <c r="K4" i="7"/>
  <c r="K5" i="7"/>
  <c r="K6" i="7"/>
  <c r="G2" i="7"/>
  <c r="G3" i="7"/>
  <c r="G4" i="7"/>
  <c r="G5" i="7"/>
  <c r="G6" i="7"/>
  <c r="L29" i="5"/>
  <c r="L28" i="5"/>
  <c r="K28" i="5"/>
  <c r="G28" i="5"/>
  <c r="J16" i="5"/>
  <c r="L6" i="7" s="1"/>
  <c r="F16" i="5"/>
  <c r="E6" i="7" s="1"/>
  <c r="E16" i="5"/>
  <c r="D6" i="7" s="1"/>
  <c r="D16" i="5"/>
  <c r="C6" i="7" s="1"/>
  <c r="C16" i="5"/>
  <c r="B6" i="7" s="1"/>
  <c r="L29" i="4"/>
  <c r="L28" i="4"/>
  <c r="K28" i="4"/>
  <c r="G28" i="4"/>
  <c r="F16" i="4"/>
  <c r="E5" i="7" s="1"/>
  <c r="E16" i="4"/>
  <c r="D5" i="7" s="1"/>
  <c r="D16" i="4"/>
  <c r="C5" i="7" s="1"/>
  <c r="C16" i="4"/>
  <c r="B5" i="7" s="1"/>
  <c r="L29" i="3"/>
  <c r="L28" i="3"/>
  <c r="K28" i="3"/>
  <c r="G28" i="3"/>
  <c r="F16" i="3"/>
  <c r="E4" i="7" s="1"/>
  <c r="E16" i="3"/>
  <c r="D4" i="7" s="1"/>
  <c r="D16" i="3"/>
  <c r="C4" i="7" s="1"/>
  <c r="C16" i="3"/>
  <c r="B4" i="7" s="1"/>
  <c r="L29" i="2"/>
  <c r="L28" i="2"/>
  <c r="K28" i="2"/>
  <c r="G28" i="2"/>
  <c r="E15" i="2"/>
  <c r="G15" i="2" s="1"/>
  <c r="F16" i="1"/>
  <c r="E2" i="7" s="1"/>
  <c r="L28" i="1"/>
  <c r="L29" i="1"/>
  <c r="K28" i="1"/>
  <c r="G28" i="1"/>
  <c r="AG16" i="2"/>
  <c r="AT3" i="7" s="1"/>
  <c r="AG16" i="3"/>
  <c r="AT4" i="7" s="1"/>
  <c r="AG16" i="4"/>
  <c r="AT5" i="7" s="1"/>
  <c r="AG16" i="5"/>
  <c r="AT6" i="7" s="1"/>
  <c r="W3" i="3"/>
  <c r="W5" i="3"/>
  <c r="W6" i="3"/>
  <c r="W7" i="3"/>
  <c r="W8" i="3"/>
  <c r="W11" i="3"/>
  <c r="W4" i="4"/>
  <c r="W5" i="4"/>
  <c r="W7" i="4"/>
  <c r="W12" i="4"/>
  <c r="W13" i="4"/>
  <c r="W2" i="5"/>
  <c r="W3" i="5"/>
  <c r="W4" i="5"/>
  <c r="W5" i="5"/>
  <c r="W6" i="5"/>
  <c r="W7" i="5"/>
  <c r="W8" i="5"/>
  <c r="W9" i="5"/>
  <c r="W10" i="5"/>
  <c r="W11" i="5"/>
  <c r="W12" i="5"/>
  <c r="W13" i="5"/>
  <c r="W14" i="5"/>
  <c r="W15" i="5"/>
  <c r="G16" i="5"/>
  <c r="H16" i="5"/>
  <c r="M22" i="5"/>
  <c r="AL6" i="7"/>
  <c r="AM6" i="7"/>
  <c r="AO6" i="7"/>
  <c r="AP6" i="7"/>
  <c r="G16" i="4"/>
  <c r="H16" i="4"/>
  <c r="L21" i="4"/>
  <c r="AL5" i="7"/>
  <c r="AM5" i="7"/>
  <c r="AO5" i="7"/>
  <c r="AP5" i="7"/>
  <c r="G16" i="3"/>
  <c r="H16" i="3"/>
  <c r="L20" i="3"/>
  <c r="AL4" i="7"/>
  <c r="AM4" i="7"/>
  <c r="AO4" i="7"/>
  <c r="AP4" i="7"/>
  <c r="H16" i="2"/>
  <c r="L24" i="2"/>
  <c r="AL3" i="7"/>
  <c r="AM3" i="7"/>
  <c r="AO3" i="7"/>
  <c r="AP3" i="7"/>
  <c r="N23" i="1"/>
  <c r="AL2" i="7"/>
  <c r="AM2" i="7"/>
  <c r="AO2" i="7"/>
  <c r="AP2" i="7"/>
  <c r="I6" i="7"/>
  <c r="J6" i="7"/>
  <c r="N6" i="7"/>
  <c r="R6" i="7"/>
  <c r="S6" i="7"/>
  <c r="U6" i="7"/>
  <c r="V6" i="7"/>
  <c r="X6" i="7"/>
  <c r="Y6" i="7"/>
  <c r="I5" i="7"/>
  <c r="J5" i="7"/>
  <c r="N5" i="7"/>
  <c r="R5" i="7"/>
  <c r="S5" i="7"/>
  <c r="U5" i="7"/>
  <c r="V5" i="7"/>
  <c r="X5" i="7"/>
  <c r="Y5" i="7"/>
  <c r="I4" i="7"/>
  <c r="J4" i="7"/>
  <c r="N4" i="7"/>
  <c r="R4" i="7"/>
  <c r="S4" i="7"/>
  <c r="U4" i="7"/>
  <c r="V4" i="7"/>
  <c r="X4" i="7"/>
  <c r="Y4" i="7"/>
  <c r="I3" i="7"/>
  <c r="J3" i="7"/>
  <c r="N3" i="7"/>
  <c r="R3" i="7"/>
  <c r="S3" i="7"/>
  <c r="U3" i="7"/>
  <c r="V3" i="7"/>
  <c r="X3" i="7"/>
  <c r="Y3" i="7"/>
  <c r="I2" i="7"/>
  <c r="J2" i="7"/>
  <c r="N2" i="7"/>
  <c r="R2" i="7"/>
  <c r="S2" i="7"/>
  <c r="U2" i="7"/>
  <c r="V2" i="7"/>
  <c r="X2" i="7"/>
  <c r="Y2" i="7"/>
  <c r="S16" i="5"/>
  <c r="AF6" i="7" s="1"/>
  <c r="T16" i="5"/>
  <c r="AG6" i="7" s="1"/>
  <c r="S16" i="4"/>
  <c r="AF5" i="7" s="1"/>
  <c r="T16" i="4"/>
  <c r="AG5" i="7" s="1"/>
  <c r="S16" i="3"/>
  <c r="AF4" i="7" s="1"/>
  <c r="T16" i="3"/>
  <c r="AG4" i="7" s="1"/>
  <c r="S16" i="2"/>
  <c r="AF3" i="7" s="1"/>
  <c r="T16" i="2"/>
  <c r="AG3" i="7" s="1"/>
  <c r="S16" i="1"/>
  <c r="AF2" i="7" s="1"/>
  <c r="T16" i="1"/>
  <c r="AG2" i="7" s="1"/>
  <c r="S2" i="5"/>
  <c r="T2" i="5"/>
  <c r="S3" i="5"/>
  <c r="T3" i="5"/>
  <c r="S4" i="5"/>
  <c r="T4" i="5"/>
  <c r="S5" i="5"/>
  <c r="T5" i="5"/>
  <c r="S6" i="5"/>
  <c r="T6" i="5"/>
  <c r="S7" i="5"/>
  <c r="T7" i="5"/>
  <c r="S8" i="5"/>
  <c r="T8" i="5"/>
  <c r="S9" i="5"/>
  <c r="T9" i="5"/>
  <c r="S10" i="5"/>
  <c r="T10" i="5"/>
  <c r="S11" i="5"/>
  <c r="T11" i="5"/>
  <c r="S12" i="5"/>
  <c r="T12" i="5"/>
  <c r="S13" i="5"/>
  <c r="T13" i="5"/>
  <c r="S14" i="5"/>
  <c r="T14" i="5"/>
  <c r="S15" i="5"/>
  <c r="T15" i="5"/>
  <c r="S2" i="4"/>
  <c r="T2" i="4"/>
  <c r="S3" i="4"/>
  <c r="T3" i="4"/>
  <c r="S4" i="4"/>
  <c r="T4" i="4"/>
  <c r="S5" i="4"/>
  <c r="T5" i="4"/>
  <c r="S6" i="4"/>
  <c r="T6" i="4"/>
  <c r="S7" i="4"/>
  <c r="T7" i="4"/>
  <c r="S8" i="4"/>
  <c r="T8" i="4"/>
  <c r="S9" i="4"/>
  <c r="T9" i="4"/>
  <c r="S10" i="4"/>
  <c r="T10" i="4"/>
  <c r="S11" i="4"/>
  <c r="T11" i="4"/>
  <c r="S12" i="4"/>
  <c r="T12" i="4"/>
  <c r="S13" i="4"/>
  <c r="T13" i="4"/>
  <c r="S14" i="4"/>
  <c r="T14" i="4"/>
  <c r="S15" i="4"/>
  <c r="T15" i="4"/>
  <c r="S2" i="3"/>
  <c r="T2" i="3"/>
  <c r="S3" i="3"/>
  <c r="T3" i="3"/>
  <c r="S4" i="3"/>
  <c r="T4" i="3"/>
  <c r="S5" i="3"/>
  <c r="T5" i="3"/>
  <c r="S6" i="3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2" i="2"/>
  <c r="T2" i="2"/>
  <c r="S3" i="2"/>
  <c r="T3" i="2"/>
  <c r="S4" i="2"/>
  <c r="T4" i="2"/>
  <c r="S5" i="2"/>
  <c r="T5" i="2"/>
  <c r="S6" i="2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2" i="1"/>
  <c r="T2" i="1"/>
  <c r="S3" i="1"/>
  <c r="T3" i="1"/>
  <c r="S4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AR6" i="7"/>
  <c r="AS6" i="7"/>
  <c r="AR5" i="7"/>
  <c r="AS5" i="7"/>
  <c r="AR4" i="7"/>
  <c r="AS4" i="7"/>
  <c r="AS3" i="7"/>
  <c r="AR3" i="7"/>
  <c r="AS2" i="7"/>
  <c r="AR2" i="7"/>
  <c r="O16" i="5"/>
  <c r="L16" i="5"/>
  <c r="M16" i="5"/>
  <c r="K16" i="5"/>
  <c r="U3" i="5"/>
  <c r="U4" i="5"/>
  <c r="U6" i="5"/>
  <c r="U7" i="5"/>
  <c r="U8" i="5"/>
  <c r="U9" i="5"/>
  <c r="U10" i="5"/>
  <c r="U11" i="5"/>
  <c r="U12" i="5"/>
  <c r="U13" i="5"/>
  <c r="U14" i="5"/>
  <c r="U15" i="5"/>
  <c r="U2" i="5"/>
  <c r="O16" i="4"/>
  <c r="M16" i="4"/>
  <c r="K16" i="4"/>
  <c r="U3" i="4"/>
  <c r="U4" i="4"/>
  <c r="U5" i="4"/>
  <c r="U6" i="4"/>
  <c r="U7" i="4"/>
  <c r="U9" i="4"/>
  <c r="U11" i="4"/>
  <c r="U12" i="4"/>
  <c r="U13" i="4"/>
  <c r="U14" i="4"/>
  <c r="U15" i="4"/>
  <c r="U2" i="4"/>
  <c r="U3" i="3"/>
  <c r="U4" i="3"/>
  <c r="U5" i="3"/>
  <c r="U6" i="3"/>
  <c r="U7" i="3"/>
  <c r="U8" i="3"/>
  <c r="U11" i="3"/>
  <c r="U12" i="3"/>
  <c r="U14" i="3"/>
  <c r="U15" i="3"/>
  <c r="U2" i="3"/>
  <c r="O16" i="3"/>
  <c r="M16" i="3"/>
  <c r="K16" i="3"/>
  <c r="M16" i="2"/>
  <c r="K16" i="2"/>
  <c r="O16" i="2"/>
  <c r="AD14" i="4" l="1"/>
  <c r="AA14" i="4"/>
  <c r="W10" i="3"/>
  <c r="N14" i="3"/>
  <c r="Q14" i="3"/>
  <c r="U5" i="5"/>
  <c r="N16" i="5"/>
  <c r="W9" i="4"/>
  <c r="I15" i="1"/>
  <c r="P15" i="1" s="1"/>
  <c r="R15" i="1" s="1"/>
  <c r="U15" i="1" s="1"/>
  <c r="L12" i="1"/>
  <c r="L8" i="1"/>
  <c r="N8" i="1" s="1"/>
  <c r="L4" i="1"/>
  <c r="N4" i="1" s="1"/>
  <c r="G3" i="2"/>
  <c r="J16" i="3"/>
  <c r="L4" i="7" s="1"/>
  <c r="AA9" i="4"/>
  <c r="AD12" i="3"/>
  <c r="AA12" i="3"/>
  <c r="W12" i="3"/>
  <c r="D16" i="1"/>
  <c r="C2" i="7" s="1"/>
  <c r="I12" i="1"/>
  <c r="P12" i="1" s="1"/>
  <c r="R12" i="1" s="1"/>
  <c r="U12" i="1" s="1"/>
  <c r="I8" i="1"/>
  <c r="P8" i="1" s="1"/>
  <c r="R8" i="1" s="1"/>
  <c r="U8" i="1" s="1"/>
  <c r="I4" i="1"/>
  <c r="P4" i="1" s="1"/>
  <c r="R4" i="1" s="1"/>
  <c r="U4" i="1" s="1"/>
  <c r="L11" i="1"/>
  <c r="N11" i="1" s="1"/>
  <c r="V11" i="1" s="1"/>
  <c r="W11" i="1" s="1"/>
  <c r="L7" i="1"/>
  <c r="N7" i="1" s="1"/>
  <c r="V7" i="1" s="1"/>
  <c r="W7" i="1" s="1"/>
  <c r="L3" i="1"/>
  <c r="N3" i="1" s="1"/>
  <c r="V3" i="1" s="1"/>
  <c r="G11" i="2"/>
  <c r="G7" i="2"/>
  <c r="J7" i="2" s="1"/>
  <c r="L7" i="2" s="1"/>
  <c r="G14" i="2"/>
  <c r="J14" i="2" s="1"/>
  <c r="L14" i="2" s="1"/>
  <c r="G10" i="2"/>
  <c r="J10" i="2" s="1"/>
  <c r="L10" i="2" s="1"/>
  <c r="AA2" i="4"/>
  <c r="I6" i="2"/>
  <c r="P6" i="2" s="1"/>
  <c r="R6" i="2" s="1"/>
  <c r="U6" i="2" s="1"/>
  <c r="J6" i="2"/>
  <c r="L6" i="2" s="1"/>
  <c r="I11" i="2"/>
  <c r="P11" i="2" s="1"/>
  <c r="R11" i="2" s="1"/>
  <c r="U11" i="2" s="1"/>
  <c r="J11" i="2"/>
  <c r="L11" i="2" s="1"/>
  <c r="I7" i="2"/>
  <c r="P7" i="2" s="1"/>
  <c r="R7" i="2" s="1"/>
  <c r="U7" i="2" s="1"/>
  <c r="I14" i="2"/>
  <c r="P14" i="2" s="1"/>
  <c r="R14" i="2" s="1"/>
  <c r="U14" i="2" s="1"/>
  <c r="I15" i="2"/>
  <c r="P15" i="2" s="1"/>
  <c r="R15" i="2" s="1"/>
  <c r="U15" i="2" s="1"/>
  <c r="J15" i="2"/>
  <c r="L15" i="2" s="1"/>
  <c r="I3" i="2"/>
  <c r="P3" i="2" s="1"/>
  <c r="R3" i="2" s="1"/>
  <c r="U3" i="2" s="1"/>
  <c r="J3" i="2"/>
  <c r="L3" i="2" s="1"/>
  <c r="N3" i="2" s="1"/>
  <c r="V3" i="2" s="1"/>
  <c r="J8" i="2"/>
  <c r="L8" i="2" s="1"/>
  <c r="I8" i="2"/>
  <c r="P8" i="2" s="1"/>
  <c r="R8" i="2" s="1"/>
  <c r="U8" i="2" s="1"/>
  <c r="N3" i="4"/>
  <c r="Q3" i="4"/>
  <c r="L16" i="4"/>
  <c r="N16" i="4" s="1"/>
  <c r="J16" i="4"/>
  <c r="L5" i="7" s="1"/>
  <c r="M16" i="1"/>
  <c r="AA4" i="3"/>
  <c r="AD4" i="3"/>
  <c r="AA13" i="4"/>
  <c r="AA15" i="3"/>
  <c r="AD15" i="3"/>
  <c r="N8" i="4"/>
  <c r="Q8" i="4"/>
  <c r="J12" i="2"/>
  <c r="L12" i="2" s="1"/>
  <c r="I12" i="2"/>
  <c r="P12" i="2" s="1"/>
  <c r="R12" i="2" s="1"/>
  <c r="U12" i="2" s="1"/>
  <c r="F16" i="2"/>
  <c r="E3" i="7" s="1"/>
  <c r="E7" i="7" s="1"/>
  <c r="G4" i="2"/>
  <c r="N6" i="4"/>
  <c r="Q6" i="4"/>
  <c r="J2" i="2"/>
  <c r="I2" i="2"/>
  <c r="P2" i="2" s="1"/>
  <c r="R2" i="2" s="1"/>
  <c r="U2" i="2" s="1"/>
  <c r="E16" i="2"/>
  <c r="D3" i="7" s="1"/>
  <c r="V15" i="4"/>
  <c r="N13" i="3"/>
  <c r="Q13" i="3"/>
  <c r="N9" i="3"/>
  <c r="Q9" i="3"/>
  <c r="N10" i="4"/>
  <c r="Q10" i="4"/>
  <c r="U10" i="4"/>
  <c r="U16" i="4" s="1"/>
  <c r="AH5" i="7" s="1"/>
  <c r="W14" i="4"/>
  <c r="W2" i="4"/>
  <c r="I2" i="1"/>
  <c r="P2" i="1" s="1"/>
  <c r="R2" i="1" s="1"/>
  <c r="U2" i="1" s="1"/>
  <c r="L15" i="1"/>
  <c r="N15" i="1" s="1"/>
  <c r="G13" i="2"/>
  <c r="G9" i="2"/>
  <c r="G5" i="2"/>
  <c r="V2" i="3"/>
  <c r="AA11" i="3"/>
  <c r="AD11" i="3"/>
  <c r="V11" i="4"/>
  <c r="W16" i="5"/>
  <c r="AJ6" i="7" s="1"/>
  <c r="Q16" i="5"/>
  <c r="I16" i="5"/>
  <c r="P16" i="5" s="1"/>
  <c r="R16" i="5" s="1"/>
  <c r="AE6" i="7" s="1"/>
  <c r="U16" i="5"/>
  <c r="AH6" i="7" s="1"/>
  <c r="I16" i="4"/>
  <c r="P16" i="4" s="1"/>
  <c r="R16" i="4" s="1"/>
  <c r="AE5" i="7" s="1"/>
  <c r="N16" i="3"/>
  <c r="Q16" i="3"/>
  <c r="I16" i="3"/>
  <c r="P16" i="3" s="1"/>
  <c r="R16" i="3" s="1"/>
  <c r="AE4" i="7" s="1"/>
  <c r="U16" i="3"/>
  <c r="AH4" i="7" s="1"/>
  <c r="X16" i="2"/>
  <c r="AK3" i="7" s="1"/>
  <c r="I11" i="1"/>
  <c r="P11" i="1" s="1"/>
  <c r="R11" i="1" s="1"/>
  <c r="U11" i="1" s="1"/>
  <c r="I7" i="1"/>
  <c r="P7" i="1" s="1"/>
  <c r="R7" i="1" s="1"/>
  <c r="U7" i="1" s="1"/>
  <c r="I3" i="1"/>
  <c r="P3" i="1" s="1"/>
  <c r="R3" i="1" s="1"/>
  <c r="U3" i="1" s="1"/>
  <c r="L14" i="1"/>
  <c r="N14" i="1" s="1"/>
  <c r="L10" i="1"/>
  <c r="N10" i="1" s="1"/>
  <c r="L6" i="1"/>
  <c r="L2" i="1"/>
  <c r="I14" i="1"/>
  <c r="P14" i="1" s="1"/>
  <c r="R14" i="1" s="1"/>
  <c r="U14" i="1" s="1"/>
  <c r="I10" i="1"/>
  <c r="P10" i="1" s="1"/>
  <c r="R10" i="1" s="1"/>
  <c r="U10" i="1" s="1"/>
  <c r="I6" i="1"/>
  <c r="P6" i="1" s="1"/>
  <c r="R6" i="1" s="1"/>
  <c r="U6" i="1" s="1"/>
  <c r="L13" i="1"/>
  <c r="N13" i="1" s="1"/>
  <c r="L9" i="1"/>
  <c r="N9" i="1" s="1"/>
  <c r="L5" i="1"/>
  <c r="N5" i="1" s="1"/>
  <c r="V5" i="1" s="1"/>
  <c r="AD5" i="1" s="1"/>
  <c r="O16" i="1"/>
  <c r="N6" i="1"/>
  <c r="Q6" i="1"/>
  <c r="V6" i="1" s="1"/>
  <c r="N12" i="1"/>
  <c r="Q12" i="1"/>
  <c r="Q8" i="1"/>
  <c r="V8" i="1" s="1"/>
  <c r="AD7" i="1"/>
  <c r="W3" i="1"/>
  <c r="AA3" i="1"/>
  <c r="AD3" i="1"/>
  <c r="H16" i="1"/>
  <c r="I13" i="1"/>
  <c r="P13" i="1" s="1"/>
  <c r="R13" i="1" s="1"/>
  <c r="U13" i="1" s="1"/>
  <c r="I5" i="1"/>
  <c r="P5" i="1" s="1"/>
  <c r="R5" i="1" s="1"/>
  <c r="U5" i="1" s="1"/>
  <c r="AG5" i="1"/>
  <c r="AG16" i="1" s="1"/>
  <c r="K16" i="1"/>
  <c r="I9" i="1"/>
  <c r="P9" i="1" s="1"/>
  <c r="R9" i="1" s="1"/>
  <c r="U9" i="1" s="1"/>
  <c r="D16" i="2"/>
  <c r="C3" i="7" s="1"/>
  <c r="C16" i="2"/>
  <c r="B3" i="7" s="1"/>
  <c r="J16" i="1"/>
  <c r="L2" i="7" s="1"/>
  <c r="C16" i="1"/>
  <c r="B2" i="7" s="1"/>
  <c r="E16" i="1"/>
  <c r="D2" i="7" s="1"/>
  <c r="D7" i="7" s="1"/>
  <c r="G16" i="1"/>
  <c r="Q16" i="4"/>
  <c r="X16" i="4"/>
  <c r="AK5" i="7" s="1"/>
  <c r="X16" i="5"/>
  <c r="AK6" i="7" s="1"/>
  <c r="X16" i="3"/>
  <c r="AK4" i="7" s="1"/>
  <c r="X7" i="7"/>
  <c r="K7" i="7"/>
  <c r="Y7" i="7"/>
  <c r="G7" i="7"/>
  <c r="C7" i="7" l="1"/>
  <c r="AD11" i="1"/>
  <c r="Q10" i="1"/>
  <c r="V16" i="5"/>
  <c r="AI6" i="7" s="1"/>
  <c r="I10" i="2"/>
  <c r="P10" i="2" s="1"/>
  <c r="R10" i="2" s="1"/>
  <c r="U10" i="2" s="1"/>
  <c r="B7" i="7"/>
  <c r="Q4" i="1"/>
  <c r="V4" i="1" s="1"/>
  <c r="W5" i="1"/>
  <c r="V14" i="3"/>
  <c r="AA11" i="1"/>
  <c r="V10" i="4"/>
  <c r="V13" i="3"/>
  <c r="AA13" i="3" s="1"/>
  <c r="V8" i="4"/>
  <c r="AA8" i="4" s="1"/>
  <c r="Q15" i="1"/>
  <c r="V15" i="1" s="1"/>
  <c r="W15" i="1" s="1"/>
  <c r="I16" i="1"/>
  <c r="P16" i="1" s="1"/>
  <c r="R16" i="1" s="1"/>
  <c r="AE2" i="7" s="1"/>
  <c r="AT2" i="7"/>
  <c r="AT7" i="7" s="1"/>
  <c r="V3" i="4"/>
  <c r="AA3" i="4" s="1"/>
  <c r="J9" i="2"/>
  <c r="L9" i="2" s="1"/>
  <c r="I9" i="2"/>
  <c r="P9" i="2" s="1"/>
  <c r="R9" i="2" s="1"/>
  <c r="U9" i="2" s="1"/>
  <c r="AD8" i="4"/>
  <c r="AA3" i="2"/>
  <c r="AD3" i="2"/>
  <c r="W3" i="2"/>
  <c r="V16" i="4"/>
  <c r="AI5" i="7" s="1"/>
  <c r="AA7" i="1"/>
  <c r="J13" i="2"/>
  <c r="L13" i="2" s="1"/>
  <c r="I13" i="2"/>
  <c r="P13" i="2" s="1"/>
  <c r="R13" i="2" s="1"/>
  <c r="U13" i="2" s="1"/>
  <c r="L2" i="2"/>
  <c r="N10" i="2"/>
  <c r="Q10" i="2"/>
  <c r="N7" i="2"/>
  <c r="Q7" i="2"/>
  <c r="N6" i="2"/>
  <c r="Q6" i="2"/>
  <c r="L16" i="1"/>
  <c r="N16" i="1" s="1"/>
  <c r="J5" i="2"/>
  <c r="L5" i="2" s="1"/>
  <c r="N5" i="2" s="1"/>
  <c r="V5" i="2" s="1"/>
  <c r="I5" i="2"/>
  <c r="P5" i="2" s="1"/>
  <c r="R5" i="2" s="1"/>
  <c r="U5" i="2" s="1"/>
  <c r="N12" i="2"/>
  <c r="Q12" i="2"/>
  <c r="AD3" i="4"/>
  <c r="W3" i="4"/>
  <c r="G16" i="2"/>
  <c r="I16" i="2" s="1"/>
  <c r="P16" i="2" s="1"/>
  <c r="R16" i="2" s="1"/>
  <c r="AE3" i="7" s="1"/>
  <c r="N15" i="2"/>
  <c r="Q15" i="2"/>
  <c r="N14" i="2"/>
  <c r="Q14" i="2"/>
  <c r="N11" i="2"/>
  <c r="Q11" i="2"/>
  <c r="AD11" i="4"/>
  <c r="AA11" i="4"/>
  <c r="W11" i="4"/>
  <c r="AD10" i="4"/>
  <c r="W10" i="4"/>
  <c r="AD13" i="3"/>
  <c r="W13" i="3"/>
  <c r="J4" i="2"/>
  <c r="L4" i="2" s="1"/>
  <c r="I4" i="2"/>
  <c r="P4" i="2" s="1"/>
  <c r="R4" i="2" s="1"/>
  <c r="U4" i="2" s="1"/>
  <c r="N2" i="1"/>
  <c r="V2" i="1" s="1"/>
  <c r="AD2" i="1" s="1"/>
  <c r="AA2" i="3"/>
  <c r="AD2" i="3"/>
  <c r="W2" i="3"/>
  <c r="V9" i="3"/>
  <c r="AD15" i="4"/>
  <c r="AA15" i="4"/>
  <c r="W15" i="4"/>
  <c r="V6" i="4"/>
  <c r="AA10" i="4"/>
  <c r="N8" i="2"/>
  <c r="Q8" i="2"/>
  <c r="AU6" i="7"/>
  <c r="AA16" i="5"/>
  <c r="AN6" i="7" s="1"/>
  <c r="AD16" i="5"/>
  <c r="AQ6" i="7" s="1"/>
  <c r="AA16" i="4"/>
  <c r="AN5" i="7" s="1"/>
  <c r="V16" i="3"/>
  <c r="AI4" i="7" s="1"/>
  <c r="U16" i="1"/>
  <c r="AH2" i="7" s="1"/>
  <c r="Q9" i="1"/>
  <c r="V9" i="1" s="1"/>
  <c r="AA9" i="1" s="1"/>
  <c r="Q14" i="1"/>
  <c r="V14" i="1" s="1"/>
  <c r="AA14" i="1" s="1"/>
  <c r="Q13" i="1"/>
  <c r="V13" i="1" s="1"/>
  <c r="AA13" i="1" s="1"/>
  <c r="V10" i="1"/>
  <c r="W10" i="1" s="1"/>
  <c r="V12" i="1"/>
  <c r="W13" i="1"/>
  <c r="AD14" i="1"/>
  <c r="W14" i="1"/>
  <c r="W8" i="1"/>
  <c r="AD8" i="1"/>
  <c r="AA8" i="1"/>
  <c r="AD6" i="1"/>
  <c r="AA6" i="1"/>
  <c r="W6" i="1"/>
  <c r="AD4" i="1"/>
  <c r="AA4" i="1"/>
  <c r="W4" i="1"/>
  <c r="AD15" i="1"/>
  <c r="AA5" i="1"/>
  <c r="W2" i="1"/>
  <c r="X16" i="1"/>
  <c r="AK2" i="7" s="1"/>
  <c r="M2" i="7"/>
  <c r="F2" i="7"/>
  <c r="AD13" i="1" l="1"/>
  <c r="AD16" i="4"/>
  <c r="AQ5" i="7" s="1"/>
  <c r="V12" i="2"/>
  <c r="AA12" i="2" s="1"/>
  <c r="AA15" i="1"/>
  <c r="AA14" i="3"/>
  <c r="AD14" i="3"/>
  <c r="W14" i="3"/>
  <c r="Q16" i="1"/>
  <c r="V16" i="1" s="1"/>
  <c r="AI2" i="7" s="1"/>
  <c r="U16" i="2"/>
  <c r="AH3" i="7" s="1"/>
  <c r="AA2" i="1"/>
  <c r="AA10" i="1"/>
  <c r="V11" i="2"/>
  <c r="W11" i="2" s="1"/>
  <c r="V15" i="2"/>
  <c r="V7" i="2"/>
  <c r="W8" i="4"/>
  <c r="N4" i="2"/>
  <c r="Q4" i="2"/>
  <c r="N13" i="2"/>
  <c r="Q13" i="2"/>
  <c r="AD5" i="2"/>
  <c r="AA5" i="2"/>
  <c r="W5" i="2"/>
  <c r="AD6" i="4"/>
  <c r="W6" i="4"/>
  <c r="W16" i="4" s="1"/>
  <c r="AJ5" i="7" s="1"/>
  <c r="AU5" i="7" s="1"/>
  <c r="AA6" i="4"/>
  <c r="AD9" i="3"/>
  <c r="AA9" i="3"/>
  <c r="W9" i="3"/>
  <c r="W16" i="3" s="1"/>
  <c r="AJ4" i="7" s="1"/>
  <c r="AU4" i="7" s="1"/>
  <c r="W12" i="2"/>
  <c r="N2" i="2"/>
  <c r="Q2" i="2"/>
  <c r="L16" i="2"/>
  <c r="N9" i="2"/>
  <c r="Q9" i="2"/>
  <c r="V9" i="2" s="1"/>
  <c r="AD9" i="1"/>
  <c r="AH7" i="7"/>
  <c r="AA11" i="2"/>
  <c r="AD15" i="2"/>
  <c r="AA15" i="2"/>
  <c r="W15" i="2"/>
  <c r="AD7" i="2"/>
  <c r="AA7" i="2"/>
  <c r="W7" i="2"/>
  <c r="J16" i="2"/>
  <c r="L3" i="7" s="1"/>
  <c r="L7" i="7" s="1"/>
  <c r="AD10" i="1"/>
  <c r="V8" i="2"/>
  <c r="V14" i="2"/>
  <c r="V6" i="2"/>
  <c r="V10" i="2"/>
  <c r="AD16" i="3"/>
  <c r="AQ4" i="7" s="1"/>
  <c r="AA16" i="3"/>
  <c r="AN4" i="7" s="1"/>
  <c r="W9" i="1"/>
  <c r="AD12" i="1"/>
  <c r="AA12" i="1"/>
  <c r="W12" i="1"/>
  <c r="AD16" i="1"/>
  <c r="AQ2" i="7" s="1"/>
  <c r="AA7" i="7"/>
  <c r="W2" i="7"/>
  <c r="Q2" i="7"/>
  <c r="Z2" i="7"/>
  <c r="AD11" i="2" l="1"/>
  <c r="AD12" i="2"/>
  <c r="AA16" i="1"/>
  <c r="AN2" i="7" s="1"/>
  <c r="V4" i="2"/>
  <c r="AD4" i="2" s="1"/>
  <c r="V2" i="2"/>
  <c r="W16" i="1"/>
  <c r="AJ2" i="7" s="1"/>
  <c r="AD14" i="2"/>
  <c r="AA14" i="2"/>
  <c r="W14" i="2"/>
  <c r="AD9" i="2"/>
  <c r="AA9" i="2"/>
  <c r="W9" i="2"/>
  <c r="AD10" i="2"/>
  <c r="AA10" i="2"/>
  <c r="W10" i="2"/>
  <c r="AA8" i="2"/>
  <c r="AD8" i="2"/>
  <c r="W8" i="2"/>
  <c r="N16" i="2"/>
  <c r="Q16" i="2"/>
  <c r="AD6" i="2"/>
  <c r="AA6" i="2"/>
  <c r="W6" i="2"/>
  <c r="AD2" i="2"/>
  <c r="AA2" i="2"/>
  <c r="W2" i="2"/>
  <c r="V13" i="2"/>
  <c r="H2" i="7"/>
  <c r="T2" i="7"/>
  <c r="W4" i="2" l="1"/>
  <c r="AA4" i="2"/>
  <c r="V16" i="2"/>
  <c r="AA16" i="2" s="1"/>
  <c r="AN3" i="7" s="1"/>
  <c r="AI3" i="7"/>
  <c r="AA13" i="2"/>
  <c r="AD13" i="2"/>
  <c r="W13" i="2"/>
  <c r="W16" i="2" s="1"/>
  <c r="AJ3" i="7" s="1"/>
  <c r="Z6" i="7"/>
  <c r="F6" i="7"/>
  <c r="M5" i="7"/>
  <c r="M4" i="7"/>
  <c r="F4" i="7"/>
  <c r="Z3" i="7"/>
  <c r="F3" i="7"/>
  <c r="W6" i="7"/>
  <c r="AD16" i="2" l="1"/>
  <c r="AQ3" i="7" s="1"/>
  <c r="AU3" i="7"/>
  <c r="AU7" i="7" s="1"/>
  <c r="AJ7" i="7"/>
  <c r="Q6" i="7"/>
  <c r="M6" i="7"/>
  <c r="T6" i="7"/>
  <c r="H6" i="7"/>
  <c r="W5" i="7"/>
  <c r="Q5" i="7"/>
  <c r="Z5" i="7"/>
  <c r="F5" i="7"/>
  <c r="F7" i="7" s="1"/>
  <c r="W4" i="7"/>
  <c r="Q4" i="7"/>
  <c r="Z4" i="7"/>
  <c r="W3" i="7"/>
  <c r="Q3" i="7"/>
  <c r="M3" i="7"/>
  <c r="T3" i="7"/>
  <c r="H3" i="7"/>
  <c r="M7" i="7" l="1"/>
  <c r="H5" i="7"/>
  <c r="W7" i="7"/>
  <c r="H4" i="7"/>
  <c r="T5" i="7" l="1"/>
  <c r="T4" i="7"/>
  <c r="O2" i="7" l="1"/>
  <c r="O4" i="7"/>
  <c r="P5" i="7"/>
  <c r="O3" i="7"/>
  <c r="O5" i="7"/>
  <c r="O6" i="7"/>
  <c r="P3" i="7"/>
  <c r="P2" i="7"/>
  <c r="P4" i="7"/>
  <c r="P6" i="7"/>
</calcChain>
</file>

<file path=xl/sharedStrings.xml><?xml version="1.0" encoding="utf-8"?>
<sst xmlns="http://schemas.openxmlformats.org/spreadsheetml/2006/main" count="548" uniqueCount="110">
  <si>
    <t>0-4</t>
  </si>
  <si>
    <t>1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+</t>
  </si>
  <si>
    <t>2</t>
  </si>
  <si>
    <t>3</t>
  </si>
  <si>
    <t>4</t>
  </si>
  <si>
    <t>5</t>
  </si>
  <si>
    <t>Wave nr</t>
  </si>
  <si>
    <t>Age group</t>
  </si>
  <si>
    <t>Nr COVID hospitalised</t>
  </si>
  <si>
    <t>Pop estimate peak admit</t>
  </si>
  <si>
    <t>Incidence hospitalisation</t>
  </si>
  <si>
    <t>COVID deaths from COVID admissions</t>
  </si>
  <si>
    <t>In hospital deaths</t>
  </si>
  <si>
    <t>Pop estimate peak death</t>
  </si>
  <si>
    <t>Incidence in hospital death</t>
  </si>
  <si>
    <t>COVID attrib excess deaths</t>
  </si>
  <si>
    <t>Incidence non med attend severe</t>
  </si>
  <si>
    <t>Incidence non med attend fatal</t>
  </si>
  <si>
    <t>Nr of infections</t>
  </si>
  <si>
    <t>IFR</t>
  </si>
  <si>
    <t>Total severe</t>
  </si>
  <si>
    <t>Total fatal</t>
  </si>
  <si>
    <t>HUS severe count</t>
  </si>
  <si>
    <t>HUS severe total</t>
  </si>
  <si>
    <t>prop HUS</t>
  </si>
  <si>
    <t>Incidence Total severe</t>
  </si>
  <si>
    <t>Incidence Total fatal</t>
  </si>
  <si>
    <t xml:space="preserve">Incidence Non severe non fatal </t>
  </si>
  <si>
    <t>Non med attend severe</t>
  </si>
  <si>
    <t>Non med attend fatal</t>
  </si>
  <si>
    <t>HFR</t>
  </si>
  <si>
    <t>Incidence Non severe non fatal CI low</t>
  </si>
  <si>
    <t>Incidence Non severe non fatal CI high</t>
  </si>
  <si>
    <t>IFR CI low</t>
  </si>
  <si>
    <t>IFR CI high</t>
  </si>
  <si>
    <t>Attack rate CI low</t>
  </si>
  <si>
    <t>Attack rate CI high</t>
  </si>
  <si>
    <t>Attack rate</t>
  </si>
  <si>
    <t>Attack Rate CI low</t>
  </si>
  <si>
    <t>Incidence Total severe CI low</t>
  </si>
  <si>
    <t>Incidence Total severe CI high</t>
  </si>
  <si>
    <t>Incidence hospitalisation CI_low</t>
  </si>
  <si>
    <t>Incidence hospitalisation CI_high</t>
  </si>
  <si>
    <t>HFR CI_low</t>
  </si>
  <si>
    <t>HFR CI_high</t>
  </si>
  <si>
    <t>Incidence in hospital death CI_low</t>
  </si>
  <si>
    <t>Incidence in hospital death CI_high</t>
  </si>
  <si>
    <t>Incidence non med attend severe CI_low</t>
  </si>
  <si>
    <t>Incidence non med attend severe CI_high</t>
  </si>
  <si>
    <t>SRIF</t>
  </si>
  <si>
    <t>SRIF CI_low</t>
  </si>
  <si>
    <t>SRIF CI_high</t>
  </si>
  <si>
    <t>Nr non severe non fatal infections</t>
  </si>
  <si>
    <t>Medically and non-medically attended</t>
  </si>
  <si>
    <t>severe non-fatal incidence total</t>
  </si>
  <si>
    <t>Nr COVID hospitalised (adjusted)</t>
  </si>
  <si>
    <t>Total hospital admissions from DATCOV</t>
  </si>
  <si>
    <t>Hospital admissions with admission reason from DATCOV</t>
  </si>
  <si>
    <t>Nr COVID hospitalised (unadjusted)</t>
  </si>
  <si>
    <t>Number of COVID-19 deaths irrespective of diagnosis</t>
  </si>
  <si>
    <t>Symbols</t>
  </si>
  <si>
    <t>B</t>
  </si>
  <si>
    <t>C</t>
  </si>
  <si>
    <t>A</t>
  </si>
  <si>
    <t>D</t>
  </si>
  <si>
    <t>Nr COVID hospitalised (adjusted)/ COVID-19 hospitalisations that did not lead to death</t>
  </si>
  <si>
    <t>In hospital deaths (adjusted)</t>
  </si>
  <si>
    <t>P_H</t>
  </si>
  <si>
    <t xml:space="preserve">S_M = </t>
  </si>
  <si>
    <t>[(B-D)*(A/C)]x (100000/P_H)</t>
  </si>
  <si>
    <t>[(B-D)*(A/C)]/[(1- (E/A))]</t>
  </si>
  <si>
    <t>P_D</t>
  </si>
  <si>
    <t xml:space="preserve">F_M = </t>
  </si>
  <si>
    <t>{[(B-D)*(A/C)]/[(1- (E/A))] -</t>
  </si>
  <si>
    <t>[(B-D)*(A/C)]}X (100000/P_D)</t>
  </si>
  <si>
    <t>0,85*excess deaths provided (G)</t>
  </si>
  <si>
    <t>If value less than COVID-19 deaths, assign</t>
  </si>
  <si>
    <t>value of COVID-19 deaths</t>
  </si>
  <si>
    <t>S_N = [S_M/mean(HUS)] - S_M</t>
  </si>
  <si>
    <t xml:space="preserve">Incidence non med attend severe + </t>
  </si>
  <si>
    <t xml:space="preserve">Incidence non med attend fatal + </t>
  </si>
  <si>
    <t>(Attack rate x 100000) - Incidence total severe -</t>
  </si>
  <si>
    <t>Incidence total fatal</t>
  </si>
  <si>
    <t>Incidence total fatal/(Attack rate x 100000)</t>
  </si>
  <si>
    <t>Attack rate x P_H</t>
  </si>
  <si>
    <t>Wave AR = Nr of infections/P_H</t>
  </si>
  <si>
    <t>x (100000/P_D)</t>
  </si>
  <si>
    <t>[(B-D)*(A/C)]/[(1- (E/A))] -</t>
  </si>
  <si>
    <t xml:space="preserve">{(0,85*G) - </t>
  </si>
  <si>
    <t>[(B-D)*(A/C)]}</t>
  </si>
  <si>
    <t>Bootstrapped</t>
  </si>
  <si>
    <t>PHIRST-C</t>
  </si>
  <si>
    <t xml:space="preserve">F_N ={(0,85*G) - </t>
  </si>
  <si>
    <t>incidence in hospital death</t>
  </si>
  <si>
    <t>x100</t>
  </si>
  <si>
    <t>Total number of infections -</t>
  </si>
  <si>
    <t>total fatals - total 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164" fontId="0" fillId="2" borderId="0" xfId="0" applyNumberFormat="1" applyFill="1"/>
    <xf numFmtId="164" fontId="1" fillId="2" borderId="0" xfId="0" applyNumberFormat="1" applyFont="1" applyFill="1"/>
    <xf numFmtId="0" fontId="1" fillId="4" borderId="0" xfId="0" applyFont="1" applyFill="1"/>
    <xf numFmtId="165" fontId="0" fillId="0" borderId="0" xfId="0" applyNumberFormat="1"/>
    <xf numFmtId="165" fontId="1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LATEST%20RESULTS-%20NON%20MED\burden%20numbers%20age_formulas.xlsx" TargetMode="External"/><Relationship Id="rId1" Type="http://schemas.openxmlformats.org/officeDocument/2006/relationships/externalLinkPath" Target="burden%20numbers%20age_formula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_severe_fatal.xlsx" TargetMode="External"/><Relationship Id="rId1" Type="http://schemas.openxmlformats.org/officeDocument/2006/relationships/externalLinkPath" Target="/Users/Perceval/Documents/L_Bolton/Burden_estimation/Output/confidence_intervals_total_severe_fatal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.xlsx" TargetMode="External"/><Relationship Id="rId1" Type="http://schemas.openxmlformats.org/officeDocument/2006/relationships/externalLinkPath" Target="/Users/Perceval/Documents/L_Bolton/Burden_estimation/Output/confidence_intervals_total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non_attend_burden_numbers.xlsx" TargetMode="External"/><Relationship Id="rId1" Type="http://schemas.openxmlformats.org/officeDocument/2006/relationships/externalLinkPath" Target="/Users/Perceval/Documents/L_Bolton/Burden_estimation/Output/non_attend_burden_numb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2">
          <cell r="B2">
            <v>1299</v>
          </cell>
          <cell r="C2">
            <v>451</v>
          </cell>
          <cell r="D2">
            <v>256</v>
          </cell>
          <cell r="E2">
            <v>51</v>
          </cell>
          <cell r="F2">
            <v>708.39911308203989</v>
          </cell>
          <cell r="G2">
            <v>5603224.9173724102</v>
          </cell>
          <cell r="K2">
            <v>816.89267094145146</v>
          </cell>
          <cell r="L2">
            <v>5603224.9173724102</v>
          </cell>
          <cell r="X2">
            <v>34</v>
          </cell>
          <cell r="Y2">
            <v>34</v>
          </cell>
        </row>
        <row r="3">
          <cell r="B3">
            <v>415</v>
          </cell>
          <cell r="C3">
            <v>167</v>
          </cell>
          <cell r="D3">
            <v>84</v>
          </cell>
          <cell r="E3">
            <v>17</v>
          </cell>
          <cell r="F3">
            <v>200.19161676646706</v>
          </cell>
          <cell r="G3">
            <v>5701056.1429655002</v>
          </cell>
          <cell r="K3">
            <v>227.24453795112478</v>
          </cell>
          <cell r="L3">
            <v>5701056.1429655002</v>
          </cell>
          <cell r="X3">
            <v>10</v>
          </cell>
          <cell r="Y3">
            <v>10</v>
          </cell>
        </row>
        <row r="4">
          <cell r="B4">
            <v>625</v>
          </cell>
          <cell r="C4">
            <v>297</v>
          </cell>
          <cell r="D4">
            <v>133</v>
          </cell>
          <cell r="E4">
            <v>19</v>
          </cell>
          <cell r="F4">
            <v>271.37373737373736</v>
          </cell>
          <cell r="G4">
            <v>5604138.6239655698</v>
          </cell>
          <cell r="K4">
            <v>288.74165656565657</v>
          </cell>
          <cell r="L4">
            <v>5604138.6239655698</v>
          </cell>
          <cell r="X4">
            <v>123</v>
          </cell>
          <cell r="Y4">
            <v>8</v>
          </cell>
        </row>
        <row r="5">
          <cell r="B5">
            <v>1387</v>
          </cell>
          <cell r="C5">
            <v>744</v>
          </cell>
          <cell r="D5">
            <v>298</v>
          </cell>
          <cell r="E5">
            <v>59</v>
          </cell>
          <cell r="F5">
            <v>531.91397849462362</v>
          </cell>
          <cell r="G5">
            <v>4781979.9120380003</v>
          </cell>
          <cell r="K5">
            <v>612.00913355752061</v>
          </cell>
          <cell r="L5">
            <v>4781979.9120380003</v>
          </cell>
          <cell r="X5">
            <v>39</v>
          </cell>
          <cell r="Y5">
            <v>39</v>
          </cell>
        </row>
        <row r="6">
          <cell r="B6">
            <v>2407</v>
          </cell>
          <cell r="C6">
            <v>1107</v>
          </cell>
          <cell r="D6">
            <v>554</v>
          </cell>
          <cell r="E6">
            <v>106</v>
          </cell>
          <cell r="F6">
            <v>1151.539295392954</v>
          </cell>
          <cell r="G6">
            <v>4815795.0371762803</v>
          </cell>
          <cell r="K6">
            <v>1250.8877836229344</v>
          </cell>
          <cell r="L6">
            <v>4815795.0371762803</v>
          </cell>
          <cell r="X6">
            <v>332</v>
          </cell>
          <cell r="Y6">
            <v>44</v>
          </cell>
        </row>
        <row r="7">
          <cell r="B7">
            <v>4574</v>
          </cell>
          <cell r="C7">
            <v>1868</v>
          </cell>
          <cell r="D7">
            <v>1081</v>
          </cell>
          <cell r="E7">
            <v>214</v>
          </cell>
          <cell r="F7">
            <v>2523.1049250535334</v>
          </cell>
          <cell r="G7">
            <v>5407414.3977961103</v>
          </cell>
          <cell r="K7">
            <v>2783.1392081457852</v>
          </cell>
          <cell r="L7">
            <v>5407414.3977961103</v>
          </cell>
          <cell r="X7">
            <v>83</v>
          </cell>
          <cell r="Y7">
            <v>101</v>
          </cell>
        </row>
        <row r="8">
          <cell r="B8">
            <v>6637</v>
          </cell>
          <cell r="C8">
            <v>2530</v>
          </cell>
          <cell r="D8">
            <v>1568</v>
          </cell>
          <cell r="E8">
            <v>441</v>
          </cell>
          <cell r="F8">
            <v>3840.0505928853754</v>
          </cell>
          <cell r="G8">
            <v>5631885.7267174097</v>
          </cell>
          <cell r="K8">
            <v>4513.6426758952539</v>
          </cell>
          <cell r="L8">
            <v>5631885.7267174097</v>
          </cell>
          <cell r="X8">
            <v>1189</v>
          </cell>
          <cell r="Y8">
            <v>234</v>
          </cell>
        </row>
        <row r="9">
          <cell r="B9">
            <v>7754</v>
          </cell>
          <cell r="C9">
            <v>2705</v>
          </cell>
          <cell r="D9">
            <v>1842</v>
          </cell>
          <cell r="E9">
            <v>683</v>
          </cell>
          <cell r="F9">
            <v>4815.0765249537899</v>
          </cell>
          <cell r="G9">
            <v>4796349.1549776904</v>
          </cell>
          <cell r="K9">
            <v>5815.9809566982822</v>
          </cell>
          <cell r="L9">
            <v>4796349.1549776904</v>
          </cell>
          <cell r="X9">
            <v>1035</v>
          </cell>
          <cell r="Y9">
            <v>317</v>
          </cell>
        </row>
        <row r="10">
          <cell r="B10">
            <v>8062</v>
          </cell>
          <cell r="C10">
            <v>2803</v>
          </cell>
          <cell r="D10">
            <v>1955</v>
          </cell>
          <cell r="E10">
            <v>875</v>
          </cell>
          <cell r="F10">
            <v>5012.6953264359618</v>
          </cell>
          <cell r="G10">
            <v>3725354.9355837498</v>
          </cell>
          <cell r="K10">
            <v>6222.1075321792414</v>
          </cell>
          <cell r="L10">
            <v>3725354.9355837498</v>
          </cell>
          <cell r="X10">
            <v>1293</v>
          </cell>
          <cell r="Y10">
            <v>380</v>
          </cell>
        </row>
        <row r="11">
          <cell r="B11">
            <v>9105</v>
          </cell>
          <cell r="C11">
            <v>2930</v>
          </cell>
          <cell r="D11">
            <v>2162</v>
          </cell>
          <cell r="E11">
            <v>1286</v>
          </cell>
          <cell r="F11">
            <v>5769.5146757679186</v>
          </cell>
          <cell r="G11">
            <v>3158683.5114987898</v>
          </cell>
          <cell r="K11">
            <v>7527.8761188957396</v>
          </cell>
          <cell r="L11">
            <v>3158683.5114987898</v>
          </cell>
          <cell r="X11">
            <v>1702</v>
          </cell>
          <cell r="Y11">
            <v>505</v>
          </cell>
        </row>
        <row r="12">
          <cell r="B12">
            <v>10300</v>
          </cell>
          <cell r="C12">
            <v>3317</v>
          </cell>
          <cell r="D12">
            <v>2545</v>
          </cell>
          <cell r="E12">
            <v>1738</v>
          </cell>
          <cell r="F12">
            <v>6569.2764546276758</v>
          </cell>
          <cell r="G12">
            <v>2560236.0332515398</v>
          </cell>
          <cell r="K12">
            <v>9150.9625490024282</v>
          </cell>
          <cell r="L12">
            <v>2560236.0332515398</v>
          </cell>
          <cell r="X12">
            <v>2610</v>
          </cell>
          <cell r="Y12">
            <v>718</v>
          </cell>
        </row>
        <row r="13">
          <cell r="B13">
            <v>10532</v>
          </cell>
          <cell r="C13">
            <v>3562</v>
          </cell>
          <cell r="D13">
            <v>2815</v>
          </cell>
          <cell r="E13">
            <v>2461</v>
          </cell>
          <cell r="F13">
            <v>6378.4011791128587</v>
          </cell>
          <cell r="G13">
            <v>2201224.9213289302</v>
          </cell>
          <cell r="K13">
            <v>9695.0320298070728</v>
          </cell>
          <cell r="L13">
            <v>2201224.9213289302</v>
          </cell>
          <cell r="X13">
            <v>4099</v>
          </cell>
          <cell r="Y13">
            <v>963</v>
          </cell>
        </row>
        <row r="14">
          <cell r="B14">
            <v>9024</v>
          </cell>
          <cell r="C14">
            <v>3294</v>
          </cell>
          <cell r="D14">
            <v>2711</v>
          </cell>
          <cell r="E14">
            <v>2758</v>
          </cell>
          <cell r="F14">
            <v>5156.9902853673348</v>
          </cell>
          <cell r="G14">
            <v>1787881.01203845</v>
          </cell>
          <cell r="K14">
            <v>9270.9553472353073</v>
          </cell>
          <cell r="L14">
            <v>1787881.01203845</v>
          </cell>
          <cell r="X14">
            <v>5378</v>
          </cell>
          <cell r="Y14">
            <v>1203</v>
          </cell>
        </row>
        <row r="15">
          <cell r="B15">
            <v>6955</v>
          </cell>
          <cell r="C15">
            <v>2840</v>
          </cell>
          <cell r="D15">
            <v>2369</v>
          </cell>
          <cell r="E15">
            <v>2556</v>
          </cell>
          <cell r="F15">
            <v>3669.4475352112677</v>
          </cell>
          <cell r="G15">
            <v>1403387.6797369099</v>
          </cell>
          <cell r="K15">
            <v>7348.2005164120828</v>
          </cell>
          <cell r="L15">
            <v>1403387.6797369099</v>
          </cell>
          <cell r="X15">
            <v>5182</v>
          </cell>
          <cell r="Y15">
            <v>1186</v>
          </cell>
        </row>
        <row r="16">
          <cell r="B16">
            <v>5360</v>
          </cell>
          <cell r="C16">
            <v>2157</v>
          </cell>
          <cell r="D16">
            <v>1810</v>
          </cell>
          <cell r="E16">
            <v>2086</v>
          </cell>
          <cell r="F16">
            <v>2747.3064441353731</v>
          </cell>
          <cell r="G16">
            <v>1004803.52290039</v>
          </cell>
          <cell r="K16">
            <v>5742.0608128002605</v>
          </cell>
          <cell r="L16">
            <v>1004803.52290039</v>
          </cell>
          <cell r="X16">
            <v>5740</v>
          </cell>
          <cell r="Y16">
            <v>944</v>
          </cell>
        </row>
        <row r="17">
          <cell r="B17">
            <v>3905</v>
          </cell>
          <cell r="C17">
            <v>1407</v>
          </cell>
          <cell r="D17">
            <v>1182</v>
          </cell>
          <cell r="E17">
            <v>1686</v>
          </cell>
          <cell r="F17">
            <v>1864.1492537313432</v>
          </cell>
          <cell r="G17">
            <v>635710.18243458902</v>
          </cell>
          <cell r="K17">
            <v>4095.5844199078956</v>
          </cell>
          <cell r="L17">
            <v>635710.18243458902</v>
          </cell>
          <cell r="X17">
            <v>3796</v>
          </cell>
          <cell r="Y17">
            <v>644</v>
          </cell>
        </row>
        <row r="18">
          <cell r="B18">
            <v>6152</v>
          </cell>
          <cell r="C18">
            <v>1759</v>
          </cell>
          <cell r="D18">
            <v>1424</v>
          </cell>
          <cell r="E18">
            <v>2427</v>
          </cell>
          <cell r="F18">
            <v>3015.5770324047758</v>
          </cell>
          <cell r="G18">
            <v>577284.60853066505</v>
          </cell>
          <cell r="K18">
            <v>6982.4092587713831</v>
          </cell>
          <cell r="L18">
            <v>577284.60853066505</v>
          </cell>
          <cell r="X18">
            <v>7871</v>
          </cell>
          <cell r="Y18">
            <v>809</v>
          </cell>
        </row>
        <row r="19">
          <cell r="F19">
            <v>54225.007970797036</v>
          </cell>
          <cell r="G19">
            <v>59396410.320312977</v>
          </cell>
          <cell r="H19">
            <v>91.293409279066523</v>
          </cell>
          <cell r="I19">
            <v>90.664725625824403</v>
          </cell>
          <cell r="J19">
            <v>91.912318538904302</v>
          </cell>
          <cell r="L19">
            <v>59396410.320312977</v>
          </cell>
          <cell r="M19">
            <v>28118.719237592388</v>
          </cell>
          <cell r="N19">
            <v>0.34147979683299506</v>
          </cell>
          <cell r="O19">
            <v>0.33247415643663297</v>
          </cell>
          <cell r="P19">
            <v>0.35073135033908698</v>
          </cell>
          <cell r="Q19">
            <v>47.340772086989354</v>
          </cell>
          <cell r="R19">
            <v>45.555925313343501</v>
          </cell>
          <cell r="S19">
            <v>49.234197664424002</v>
          </cell>
          <cell r="T19">
            <v>36.696370396487509</v>
          </cell>
          <cell r="U19">
            <v>24.511249088490999</v>
          </cell>
          <cell r="V19">
            <v>52.210434122863198</v>
          </cell>
          <cell r="W19">
            <v>21796.326733359583</v>
          </cell>
          <cell r="X19">
            <v>40516</v>
          </cell>
          <cell r="Y19">
            <v>8139</v>
          </cell>
          <cell r="Z19">
            <v>20.872104384004949</v>
          </cell>
          <cell r="AA19">
            <v>12763.31812273465</v>
          </cell>
          <cell r="AB19">
            <v>0.36931276857389267</v>
          </cell>
          <cell r="AC19">
            <v>0.28376950188051497</v>
          </cell>
          <cell r="AD19">
            <v>0.46101725767413498</v>
          </cell>
        </row>
      </sheetData>
      <sheetData sheetId="1">
        <row r="2">
          <cell r="B2">
            <v>2267</v>
          </cell>
          <cell r="C2">
            <v>1021</v>
          </cell>
          <cell r="D2">
            <v>733</v>
          </cell>
          <cell r="E2">
            <v>82</v>
          </cell>
          <cell r="G2">
            <v>5624804.9573061401</v>
          </cell>
          <cell r="L2">
            <v>5624804.9573061401</v>
          </cell>
          <cell r="X2">
            <v>311</v>
          </cell>
          <cell r="Y2">
            <v>50</v>
          </cell>
        </row>
        <row r="3">
          <cell r="B3">
            <v>600</v>
          </cell>
          <cell r="C3">
            <v>281</v>
          </cell>
          <cell r="D3">
            <v>176</v>
          </cell>
          <cell r="E3">
            <v>7</v>
          </cell>
          <cell r="G3">
            <v>5677631.9542209003</v>
          </cell>
          <cell r="L3">
            <v>5677631.9542209003</v>
          </cell>
          <cell r="X3">
            <v>3</v>
          </cell>
          <cell r="Y3">
            <v>3</v>
          </cell>
        </row>
        <row r="4">
          <cell r="B4">
            <v>839</v>
          </cell>
          <cell r="C4">
            <v>469</v>
          </cell>
          <cell r="D4">
            <v>225</v>
          </cell>
          <cell r="E4">
            <v>28</v>
          </cell>
          <cell r="G4">
            <v>5643009.6957787899</v>
          </cell>
          <cell r="L4">
            <v>5643009.6957787899</v>
          </cell>
          <cell r="X4">
            <v>230</v>
          </cell>
          <cell r="Y4">
            <v>16</v>
          </cell>
        </row>
        <row r="5">
          <cell r="B5">
            <v>1972</v>
          </cell>
          <cell r="C5">
            <v>1229</v>
          </cell>
          <cell r="D5">
            <v>632</v>
          </cell>
          <cell r="E5">
            <v>75</v>
          </cell>
          <cell r="G5">
            <v>4847258.30747905</v>
          </cell>
          <cell r="L5">
            <v>4847258.30747905</v>
          </cell>
          <cell r="X5">
            <v>37</v>
          </cell>
          <cell r="Y5">
            <v>48</v>
          </cell>
        </row>
        <row r="6">
          <cell r="B6">
            <v>3376</v>
          </cell>
          <cell r="C6">
            <v>2096</v>
          </cell>
          <cell r="D6">
            <v>1322</v>
          </cell>
          <cell r="E6">
            <v>186</v>
          </cell>
          <cell r="G6">
            <v>4776474.0345999496</v>
          </cell>
          <cell r="L6">
            <v>4776474.0345999496</v>
          </cell>
          <cell r="X6">
            <v>619</v>
          </cell>
          <cell r="Y6">
            <v>110</v>
          </cell>
        </row>
        <row r="7">
          <cell r="B7">
            <v>5085</v>
          </cell>
          <cell r="C7">
            <v>2750</v>
          </cell>
          <cell r="D7">
            <v>1864</v>
          </cell>
          <cell r="E7">
            <v>374</v>
          </cell>
          <cell r="G7">
            <v>5363671.6293485602</v>
          </cell>
          <cell r="L7">
            <v>5363671.6293485602</v>
          </cell>
          <cell r="X7">
            <v>477</v>
          </cell>
          <cell r="Y7">
            <v>202</v>
          </cell>
        </row>
        <row r="8">
          <cell r="B8">
            <v>7634</v>
          </cell>
          <cell r="C8">
            <v>3762</v>
          </cell>
          <cell r="D8">
            <v>2674</v>
          </cell>
          <cell r="E8">
            <v>688</v>
          </cell>
          <cell r="G8">
            <v>5628881.1307518696</v>
          </cell>
          <cell r="L8">
            <v>5628881.1307518696</v>
          </cell>
          <cell r="X8">
            <v>2237</v>
          </cell>
          <cell r="Y8">
            <v>349</v>
          </cell>
        </row>
        <row r="9">
          <cell r="B9">
            <v>9418</v>
          </cell>
          <cell r="C9">
            <v>4199</v>
          </cell>
          <cell r="D9">
            <v>3071</v>
          </cell>
          <cell r="E9">
            <v>1015</v>
          </cell>
          <cell r="G9">
            <v>4887921.73159678</v>
          </cell>
          <cell r="L9">
            <v>4887921.73159678</v>
          </cell>
          <cell r="X9">
            <v>2432</v>
          </cell>
          <cell r="Y9">
            <v>466</v>
          </cell>
        </row>
        <row r="10">
          <cell r="B10">
            <v>9905</v>
          </cell>
          <cell r="C10">
            <v>4108</v>
          </cell>
          <cell r="D10">
            <v>3145</v>
          </cell>
          <cell r="E10">
            <v>1432</v>
          </cell>
          <cell r="G10">
            <v>3796620.2508411701</v>
          </cell>
          <cell r="L10">
            <v>3796620.2508411701</v>
          </cell>
          <cell r="X10">
            <v>2929</v>
          </cell>
          <cell r="Y10">
            <v>618</v>
          </cell>
        </row>
        <row r="11">
          <cell r="B11">
            <v>12163</v>
          </cell>
          <cell r="C11">
            <v>4932</v>
          </cell>
          <cell r="D11">
            <v>3910</v>
          </cell>
          <cell r="E11">
            <v>2203</v>
          </cell>
          <cell r="G11">
            <v>3198538.4189932202</v>
          </cell>
          <cell r="L11">
            <v>3198538.4189932202</v>
          </cell>
          <cell r="X11">
            <v>4538</v>
          </cell>
          <cell r="Y11">
            <v>892</v>
          </cell>
        </row>
        <row r="12">
          <cell r="B12">
            <v>13993</v>
          </cell>
          <cell r="C12">
            <v>5619</v>
          </cell>
          <cell r="D12">
            <v>4496</v>
          </cell>
          <cell r="E12">
            <v>2946</v>
          </cell>
          <cell r="G12">
            <v>2585181.8460655599</v>
          </cell>
          <cell r="L12">
            <v>2585181.8460655599</v>
          </cell>
          <cell r="X12">
            <v>6193</v>
          </cell>
          <cell r="Y12">
            <v>1210</v>
          </cell>
        </row>
        <row r="13">
          <cell r="B13">
            <v>15500</v>
          </cell>
          <cell r="C13">
            <v>6506</v>
          </cell>
          <cell r="D13">
            <v>5257</v>
          </cell>
          <cell r="E13">
            <v>4162</v>
          </cell>
          <cell r="G13">
            <v>2216545.5905223601</v>
          </cell>
          <cell r="L13">
            <v>2216545.5905223601</v>
          </cell>
          <cell r="X13">
            <v>8860</v>
          </cell>
          <cell r="Y13">
            <v>1701</v>
          </cell>
        </row>
        <row r="14">
          <cell r="B14">
            <v>14602</v>
          </cell>
          <cell r="C14">
            <v>6715</v>
          </cell>
          <cell r="D14">
            <v>5438</v>
          </cell>
          <cell r="E14">
            <v>4992</v>
          </cell>
          <cell r="G14">
            <v>1797783.0360957901</v>
          </cell>
          <cell r="L14">
            <v>1797783.0360957901</v>
          </cell>
          <cell r="X14">
            <v>11729</v>
          </cell>
          <cell r="Y14">
            <v>2258</v>
          </cell>
        </row>
        <row r="15">
          <cell r="B15">
            <v>12300</v>
          </cell>
          <cell r="C15">
            <v>5997</v>
          </cell>
          <cell r="D15">
            <v>4923</v>
          </cell>
          <cell r="E15">
            <v>4906</v>
          </cell>
          <cell r="G15">
            <v>1410092.9346872501</v>
          </cell>
          <cell r="L15">
            <v>1410092.9346872501</v>
          </cell>
          <cell r="X15">
            <v>11847</v>
          </cell>
          <cell r="Y15">
            <v>2270</v>
          </cell>
        </row>
        <row r="16">
          <cell r="B16">
            <v>10002</v>
          </cell>
          <cell r="C16">
            <v>5105</v>
          </cell>
          <cell r="D16">
            <v>4199</v>
          </cell>
          <cell r="E16">
            <v>4275</v>
          </cell>
          <cell r="G16">
            <v>1013184.6562384</v>
          </cell>
          <cell r="L16">
            <v>1013184.6562384</v>
          </cell>
          <cell r="X16">
            <v>12171</v>
          </cell>
          <cell r="Y16">
            <v>2019</v>
          </cell>
        </row>
        <row r="17">
          <cell r="B17">
            <v>6690</v>
          </cell>
          <cell r="C17">
            <v>3232</v>
          </cell>
          <cell r="D17">
            <v>2664</v>
          </cell>
          <cell r="E17">
            <v>2982</v>
          </cell>
          <cell r="G17">
            <v>640896.28825970797</v>
          </cell>
          <cell r="L17">
            <v>640896.28825970797</v>
          </cell>
          <cell r="X17">
            <v>7448</v>
          </cell>
          <cell r="Y17">
            <v>1349</v>
          </cell>
        </row>
        <row r="18">
          <cell r="B18">
            <v>8072</v>
          </cell>
          <cell r="C18">
            <v>3980</v>
          </cell>
          <cell r="D18">
            <v>3234</v>
          </cell>
          <cell r="E18">
            <v>3803</v>
          </cell>
          <cell r="G18">
            <v>585869.01747524901</v>
          </cell>
          <cell r="L18">
            <v>585869.01747524901</v>
          </cell>
          <cell r="X18">
            <v>13302</v>
          </cell>
          <cell r="Y18">
            <v>1771</v>
          </cell>
        </row>
        <row r="19">
          <cell r="F19">
            <v>77064.155224233313</v>
          </cell>
          <cell r="G19">
            <v>59694365.480260745</v>
          </cell>
          <cell r="H19">
            <v>129.09787147283822</v>
          </cell>
          <cell r="I19">
            <v>128.57455172683399</v>
          </cell>
          <cell r="J19">
            <v>129.66767404074099</v>
          </cell>
          <cell r="L19">
            <v>59694365.480260745</v>
          </cell>
          <cell r="M19">
            <v>36616.521915602381</v>
          </cell>
          <cell r="N19">
            <v>0.32209979999999999</v>
          </cell>
          <cell r="O19">
            <v>0.31661469753055799</v>
          </cell>
          <cell r="P19">
            <v>0.32733125871343999</v>
          </cell>
          <cell r="Q19">
            <v>61.339996867393523</v>
          </cell>
          <cell r="R19">
            <v>59.884486292758197</v>
          </cell>
          <cell r="S19">
            <v>62.784513053954001</v>
          </cell>
          <cell r="T19">
            <v>51.892281670454565</v>
          </cell>
          <cell r="U19">
            <v>34.402417248878798</v>
          </cell>
          <cell r="V19">
            <v>73.757137570859598</v>
          </cell>
          <cell r="W19">
            <v>30976.768276407503</v>
          </cell>
          <cell r="X19">
            <v>85363</v>
          </cell>
          <cell r="Y19">
            <v>15332</v>
          </cell>
          <cell r="Z19">
            <v>81.66009922748357</v>
          </cell>
          <cell r="AA19">
            <v>48793.097882607719</v>
          </cell>
          <cell r="AB19">
            <v>0.61144622565650042</v>
          </cell>
          <cell r="AC19">
            <v>0.52500615412294105</v>
          </cell>
          <cell r="AD19">
            <v>0.70235095167241801</v>
          </cell>
        </row>
      </sheetData>
      <sheetData sheetId="2">
        <row r="2">
          <cell r="B2">
            <v>3875</v>
          </cell>
          <cell r="C2">
            <v>1659</v>
          </cell>
          <cell r="D2">
            <v>1036</v>
          </cell>
          <cell r="E2">
            <v>144</v>
          </cell>
          <cell r="G2">
            <v>5647336.4021408996</v>
          </cell>
          <cell r="L2">
            <v>5647336.4021408996</v>
          </cell>
          <cell r="X2">
            <v>343</v>
          </cell>
          <cell r="Y2">
            <v>85</v>
          </cell>
        </row>
        <row r="3">
          <cell r="B3">
            <v>1155</v>
          </cell>
          <cell r="C3">
            <v>567</v>
          </cell>
          <cell r="D3">
            <v>292</v>
          </cell>
          <cell r="E3">
            <v>24</v>
          </cell>
          <cell r="G3">
            <v>5653372.8980197301</v>
          </cell>
          <cell r="L3">
            <v>5653372.8980197301</v>
          </cell>
          <cell r="X3">
            <v>14</v>
          </cell>
          <cell r="Y3">
            <v>14</v>
          </cell>
        </row>
        <row r="4">
          <cell r="B4">
            <v>1679</v>
          </cell>
          <cell r="C4">
            <v>974</v>
          </cell>
          <cell r="D4">
            <v>474</v>
          </cell>
          <cell r="E4">
            <v>55</v>
          </cell>
          <cell r="G4">
            <v>5683723.0958676301</v>
          </cell>
          <cell r="L4">
            <v>5683723.0958676301</v>
          </cell>
          <cell r="X4">
            <v>421</v>
          </cell>
          <cell r="Y4">
            <v>34</v>
          </cell>
        </row>
        <row r="5">
          <cell r="B5">
            <v>3575</v>
          </cell>
          <cell r="C5">
            <v>2227</v>
          </cell>
          <cell r="D5">
            <v>1158</v>
          </cell>
          <cell r="E5">
            <v>98</v>
          </cell>
          <cell r="G5">
            <v>4916093.3058635201</v>
          </cell>
          <cell r="L5">
            <v>4916093.3058635201</v>
          </cell>
          <cell r="X5">
            <v>56</v>
          </cell>
          <cell r="Y5">
            <v>56</v>
          </cell>
        </row>
        <row r="6">
          <cell r="B6">
            <v>4623</v>
          </cell>
          <cell r="C6">
            <v>2793</v>
          </cell>
          <cell r="D6">
            <v>1762</v>
          </cell>
          <cell r="E6">
            <v>202</v>
          </cell>
          <cell r="G6">
            <v>4735920.8682796601</v>
          </cell>
          <cell r="L6">
            <v>4735920.8682796601</v>
          </cell>
          <cell r="X6">
            <v>992</v>
          </cell>
          <cell r="Y6">
            <v>103</v>
          </cell>
        </row>
        <row r="7">
          <cell r="B7">
            <v>7057</v>
          </cell>
          <cell r="C7">
            <v>3849</v>
          </cell>
          <cell r="D7">
            <v>2681</v>
          </cell>
          <cell r="E7">
            <v>447</v>
          </cell>
          <cell r="G7">
            <v>5318555.4551079599</v>
          </cell>
          <cell r="L7">
            <v>5318555.4551079599</v>
          </cell>
          <cell r="X7">
            <v>641</v>
          </cell>
          <cell r="Y7">
            <v>233</v>
          </cell>
        </row>
        <row r="8">
          <cell r="B8">
            <v>9702</v>
          </cell>
          <cell r="C8">
            <v>4857</v>
          </cell>
          <cell r="D8">
            <v>3455</v>
          </cell>
          <cell r="E8">
            <v>851</v>
          </cell>
          <cell r="G8">
            <v>5625758.0773518197</v>
          </cell>
          <cell r="L8">
            <v>5625758.0773518197</v>
          </cell>
          <cell r="X8">
            <v>2976</v>
          </cell>
          <cell r="Y8">
            <v>406</v>
          </cell>
        </row>
        <row r="9">
          <cell r="B9">
            <v>11449</v>
          </cell>
          <cell r="C9">
            <v>5341</v>
          </cell>
          <cell r="D9">
            <v>3959</v>
          </cell>
          <cell r="E9">
            <v>1428</v>
          </cell>
          <cell r="G9">
            <v>4985018.7280178098</v>
          </cell>
          <cell r="L9">
            <v>4985018.7280178098</v>
          </cell>
          <cell r="X9">
            <v>3119</v>
          </cell>
          <cell r="Y9">
            <v>636</v>
          </cell>
        </row>
        <row r="10">
          <cell r="B10">
            <v>11512</v>
          </cell>
          <cell r="C10">
            <v>4767</v>
          </cell>
          <cell r="D10">
            <v>3658</v>
          </cell>
          <cell r="E10">
            <v>1799</v>
          </cell>
          <cell r="G10">
            <v>3872187.4144289801</v>
          </cell>
          <cell r="L10">
            <v>3872187.4144289801</v>
          </cell>
          <cell r="X10">
            <v>3612</v>
          </cell>
          <cell r="Y10">
            <v>711</v>
          </cell>
        </row>
        <row r="11">
          <cell r="B11">
            <v>14306</v>
          </cell>
          <cell r="C11">
            <v>5519</v>
          </cell>
          <cell r="D11">
            <v>4370</v>
          </cell>
          <cell r="E11">
            <v>2667</v>
          </cell>
          <cell r="G11">
            <v>3240521.4566472899</v>
          </cell>
          <cell r="L11">
            <v>3240521.4566472899</v>
          </cell>
          <cell r="X11">
            <v>5070</v>
          </cell>
          <cell r="Y11">
            <v>1025</v>
          </cell>
        </row>
        <row r="12">
          <cell r="B12">
            <v>16442</v>
          </cell>
          <cell r="C12">
            <v>6329</v>
          </cell>
          <cell r="D12">
            <v>5061</v>
          </cell>
          <cell r="E12">
            <v>3719</v>
          </cell>
          <cell r="G12">
            <v>2611465.9223983702</v>
          </cell>
          <cell r="L12">
            <v>2611465.9223983702</v>
          </cell>
          <cell r="X12">
            <v>6933</v>
          </cell>
          <cell r="Y12">
            <v>1407</v>
          </cell>
        </row>
        <row r="13">
          <cell r="B13">
            <v>18431</v>
          </cell>
          <cell r="C13">
            <v>7664</v>
          </cell>
          <cell r="D13">
            <v>6084</v>
          </cell>
          <cell r="E13">
            <v>5193</v>
          </cell>
          <cell r="G13">
            <v>2232594.0058319801</v>
          </cell>
          <cell r="L13">
            <v>2232594.0058319801</v>
          </cell>
          <cell r="X13">
            <v>9908</v>
          </cell>
          <cell r="Y13">
            <v>2057</v>
          </cell>
        </row>
        <row r="14">
          <cell r="B14">
            <v>15508</v>
          </cell>
          <cell r="C14">
            <v>6981</v>
          </cell>
          <cell r="D14">
            <v>5603</v>
          </cell>
          <cell r="E14">
            <v>5084</v>
          </cell>
          <cell r="G14">
            <v>1808139.32246385</v>
          </cell>
          <cell r="L14">
            <v>1808139.32246385</v>
          </cell>
          <cell r="X14">
            <v>10317</v>
          </cell>
          <cell r="Y14">
            <v>2126</v>
          </cell>
        </row>
        <row r="15">
          <cell r="B15">
            <v>13901</v>
          </cell>
          <cell r="C15">
            <v>6595</v>
          </cell>
          <cell r="D15">
            <v>5300</v>
          </cell>
          <cell r="E15">
            <v>5121</v>
          </cell>
          <cell r="G15">
            <v>1417106.30499471</v>
          </cell>
          <cell r="L15">
            <v>1417106.30499471</v>
          </cell>
          <cell r="X15">
            <v>10840</v>
          </cell>
          <cell r="Y15">
            <v>2255</v>
          </cell>
        </row>
        <row r="16">
          <cell r="B16">
            <v>12035</v>
          </cell>
          <cell r="C16">
            <v>5509</v>
          </cell>
          <cell r="D16">
            <v>4413</v>
          </cell>
          <cell r="E16">
            <v>4896</v>
          </cell>
          <cell r="G16">
            <v>1021977.95840072</v>
          </cell>
          <cell r="L16">
            <v>1021977.95840072</v>
          </cell>
          <cell r="X16">
            <v>12210</v>
          </cell>
          <cell r="Y16">
            <v>1998</v>
          </cell>
        </row>
        <row r="17">
          <cell r="B17">
            <v>9149</v>
          </cell>
          <cell r="C17">
            <v>3974</v>
          </cell>
          <cell r="D17">
            <v>3131</v>
          </cell>
          <cell r="E17">
            <v>3976</v>
          </cell>
          <cell r="G17">
            <v>646354.02445878403</v>
          </cell>
          <cell r="L17">
            <v>646354.02445878403</v>
          </cell>
          <cell r="X17">
            <v>8281</v>
          </cell>
          <cell r="Y17">
            <v>1544</v>
          </cell>
        </row>
        <row r="18">
          <cell r="B18">
            <v>11692</v>
          </cell>
          <cell r="C18">
            <v>4905</v>
          </cell>
          <cell r="D18">
            <v>3890</v>
          </cell>
          <cell r="E18">
            <v>5672</v>
          </cell>
          <cell r="G18">
            <v>594932.77320815297</v>
          </cell>
          <cell r="L18">
            <v>594932.77320815297</v>
          </cell>
          <cell r="X18">
            <v>18034</v>
          </cell>
          <cell r="Y18">
            <v>2050</v>
          </cell>
        </row>
        <row r="19">
          <cell r="F19">
            <v>93971.070515617001</v>
          </cell>
          <cell r="G19">
            <v>60011058.013481863</v>
          </cell>
          <cell r="H19">
            <v>156.58959136248825</v>
          </cell>
          <cell r="I19">
            <v>155.909893357306</v>
          </cell>
          <cell r="J19">
            <v>157.238291287322</v>
          </cell>
          <cell r="L19">
            <v>60011058.013481863</v>
          </cell>
          <cell r="M19">
            <v>41526.279727239016</v>
          </cell>
          <cell r="N19">
            <v>0.30647300226026714</v>
          </cell>
          <cell r="O19">
            <v>0.30153947587778901</v>
          </cell>
          <cell r="P19">
            <v>0.31140015553120898</v>
          </cell>
          <cell r="Q19">
            <v>69.197713057999877</v>
          </cell>
          <cell r="R19">
            <v>67.612003558392601</v>
          </cell>
          <cell r="S19">
            <v>70.7876967388205</v>
          </cell>
          <cell r="T19">
            <v>62.942874959431549</v>
          </cell>
          <cell r="U19">
            <v>41.781413252266702</v>
          </cell>
          <cell r="V19">
            <v>89.560657598935407</v>
          </cell>
          <cell r="W19">
            <v>37772.685207257819</v>
          </cell>
          <cell r="X19">
            <v>93767</v>
          </cell>
          <cell r="Y19">
            <v>16740</v>
          </cell>
          <cell r="Z19">
            <v>87.051823450646012</v>
          </cell>
          <cell r="AA19">
            <v>52291.927987379386</v>
          </cell>
          <cell r="AB19">
            <v>0.58036600208796008</v>
          </cell>
          <cell r="AC19">
            <v>0.49331593876895502</v>
          </cell>
          <cell r="AD19">
            <v>0.67513286623341895</v>
          </cell>
        </row>
      </sheetData>
      <sheetData sheetId="3">
        <row r="2">
          <cell r="B2">
            <v>5357</v>
          </cell>
          <cell r="C2">
            <v>2098</v>
          </cell>
          <cell r="D2">
            <v>1394</v>
          </cell>
          <cell r="E2">
            <v>87</v>
          </cell>
          <cell r="G2">
            <v>5668480.4174137497</v>
          </cell>
          <cell r="L2">
            <v>5670322.7646907596</v>
          </cell>
          <cell r="X2">
            <v>1835</v>
          </cell>
          <cell r="Y2">
            <v>50</v>
          </cell>
        </row>
        <row r="3">
          <cell r="B3">
            <v>1642</v>
          </cell>
          <cell r="C3">
            <v>648</v>
          </cell>
          <cell r="D3">
            <v>375</v>
          </cell>
          <cell r="E3">
            <v>14</v>
          </cell>
          <cell r="G3">
            <v>5631440.9766073897</v>
          </cell>
          <cell r="L3">
            <v>5629537.8789722202</v>
          </cell>
          <cell r="X3">
            <v>72</v>
          </cell>
          <cell r="Y3">
            <v>4</v>
          </cell>
        </row>
        <row r="4">
          <cell r="B4">
            <v>1526</v>
          </cell>
          <cell r="C4">
            <v>643</v>
          </cell>
          <cell r="D4">
            <v>417</v>
          </cell>
          <cell r="E4">
            <v>27</v>
          </cell>
          <cell r="G4">
            <v>5699253.2903071502</v>
          </cell>
          <cell r="L4">
            <v>5700605.8185742898</v>
          </cell>
          <cell r="X4">
            <v>221</v>
          </cell>
          <cell r="Y4">
            <v>9</v>
          </cell>
        </row>
        <row r="5">
          <cell r="B5">
            <v>2847</v>
          </cell>
          <cell r="C5">
            <v>1582</v>
          </cell>
          <cell r="D5">
            <v>1005</v>
          </cell>
          <cell r="E5">
            <v>52</v>
          </cell>
          <cell r="G5">
            <v>5001231.7218990698</v>
          </cell>
          <cell r="L5">
            <v>5008704.3859500401</v>
          </cell>
          <cell r="X5">
            <v>29</v>
          </cell>
          <cell r="Y5">
            <v>30</v>
          </cell>
        </row>
        <row r="6">
          <cell r="B6">
            <v>4158</v>
          </cell>
          <cell r="C6">
            <v>2721</v>
          </cell>
          <cell r="D6">
            <v>1781</v>
          </cell>
          <cell r="E6">
            <v>116</v>
          </cell>
          <cell r="G6">
            <v>4710740.9318404598</v>
          </cell>
          <cell r="L6">
            <v>4708557.7100576703</v>
          </cell>
          <cell r="X6">
            <v>486</v>
          </cell>
          <cell r="Y6">
            <v>74</v>
          </cell>
        </row>
        <row r="7">
          <cell r="B7">
            <v>5625</v>
          </cell>
          <cell r="C7">
            <v>3379</v>
          </cell>
          <cell r="D7">
            <v>2270</v>
          </cell>
          <cell r="E7">
            <v>208</v>
          </cell>
          <cell r="G7">
            <v>5268109.6145465001</v>
          </cell>
          <cell r="L7">
            <v>5263745.7517008698</v>
          </cell>
          <cell r="X7">
            <v>414</v>
          </cell>
          <cell r="Y7">
            <v>125</v>
          </cell>
        </row>
        <row r="8">
          <cell r="B8">
            <v>6768</v>
          </cell>
          <cell r="C8">
            <v>3636</v>
          </cell>
          <cell r="D8">
            <v>2447</v>
          </cell>
          <cell r="E8">
            <v>362</v>
          </cell>
          <cell r="G8">
            <v>5613821.2818524903</v>
          </cell>
          <cell r="L8">
            <v>5612784.5149785504</v>
          </cell>
          <cell r="X8">
            <v>1597</v>
          </cell>
          <cell r="Y8">
            <v>196</v>
          </cell>
        </row>
        <row r="9">
          <cell r="B9">
            <v>6113</v>
          </cell>
          <cell r="C9">
            <v>3174</v>
          </cell>
          <cell r="D9">
            <v>2164</v>
          </cell>
          <cell r="E9">
            <v>400</v>
          </cell>
          <cell r="G9">
            <v>5055074.1909125</v>
          </cell>
          <cell r="L9">
            <v>5061212.59482277</v>
          </cell>
          <cell r="X9">
            <v>1248</v>
          </cell>
          <cell r="Y9">
            <v>214</v>
          </cell>
        </row>
        <row r="10">
          <cell r="B10">
            <v>4498</v>
          </cell>
          <cell r="C10">
            <v>2327</v>
          </cell>
          <cell r="D10">
            <v>1657</v>
          </cell>
          <cell r="E10">
            <v>420</v>
          </cell>
          <cell r="G10">
            <v>3947223.7237378801</v>
          </cell>
          <cell r="L10">
            <v>3953816.9480147702</v>
          </cell>
          <cell r="X10">
            <v>1401</v>
          </cell>
          <cell r="Y10">
            <v>235</v>
          </cell>
        </row>
        <row r="11">
          <cell r="B11">
            <v>4010</v>
          </cell>
          <cell r="C11">
            <v>2002</v>
          </cell>
          <cell r="D11">
            <v>1435</v>
          </cell>
          <cell r="E11">
            <v>413</v>
          </cell>
          <cell r="G11">
            <v>3272209.45271069</v>
          </cell>
          <cell r="L11">
            <v>3274979.7315447498</v>
          </cell>
          <cell r="X11">
            <v>1280</v>
          </cell>
          <cell r="Y11">
            <v>207</v>
          </cell>
        </row>
        <row r="12">
          <cell r="B12">
            <v>3996</v>
          </cell>
          <cell r="C12">
            <v>1820</v>
          </cell>
          <cell r="D12">
            <v>1294</v>
          </cell>
          <cell r="E12">
            <v>454</v>
          </cell>
          <cell r="G12">
            <v>2643944.91968372</v>
          </cell>
          <cell r="L12">
            <v>2646792.82652009</v>
          </cell>
          <cell r="X12">
            <v>1433</v>
          </cell>
          <cell r="Y12">
            <v>206</v>
          </cell>
        </row>
        <row r="13">
          <cell r="B13">
            <v>4168</v>
          </cell>
          <cell r="C13">
            <v>1959</v>
          </cell>
          <cell r="D13">
            <v>1432</v>
          </cell>
          <cell r="E13">
            <v>517</v>
          </cell>
          <cell r="G13">
            <v>2245571.1489814501</v>
          </cell>
          <cell r="L13">
            <v>2246703.5024241302</v>
          </cell>
          <cell r="X13">
            <v>1578</v>
          </cell>
          <cell r="Y13">
            <v>250</v>
          </cell>
        </row>
        <row r="14">
          <cell r="B14">
            <v>4056</v>
          </cell>
          <cell r="C14">
            <v>1928</v>
          </cell>
          <cell r="D14">
            <v>1400</v>
          </cell>
          <cell r="E14">
            <v>615</v>
          </cell>
          <cell r="G14">
            <v>1825644.56052928</v>
          </cell>
          <cell r="L14">
            <v>1827174.76175547</v>
          </cell>
          <cell r="X14">
            <v>2061</v>
          </cell>
          <cell r="Y14">
            <v>271</v>
          </cell>
        </row>
        <row r="15">
          <cell r="B15">
            <v>3765</v>
          </cell>
          <cell r="C15">
            <v>1831</v>
          </cell>
          <cell r="D15">
            <v>1331</v>
          </cell>
          <cell r="E15">
            <v>656</v>
          </cell>
          <cell r="G15">
            <v>1426571.38524759</v>
          </cell>
          <cell r="L15">
            <v>1427397.4997416199</v>
          </cell>
          <cell r="X15">
            <v>1784</v>
          </cell>
          <cell r="Y15">
            <v>298</v>
          </cell>
        </row>
        <row r="16">
          <cell r="B16">
            <v>3857</v>
          </cell>
          <cell r="C16">
            <v>1723</v>
          </cell>
          <cell r="D16">
            <v>1266</v>
          </cell>
          <cell r="E16">
            <v>767</v>
          </cell>
          <cell r="G16">
            <v>1032651.33657129</v>
          </cell>
          <cell r="L16">
            <v>1033584.72945934</v>
          </cell>
          <cell r="X16">
            <v>2601</v>
          </cell>
          <cell r="Y16">
            <v>332</v>
          </cell>
        </row>
        <row r="17">
          <cell r="B17">
            <v>3173</v>
          </cell>
          <cell r="C17">
            <v>1354</v>
          </cell>
          <cell r="D17">
            <v>971</v>
          </cell>
          <cell r="E17">
            <v>698</v>
          </cell>
          <cell r="G17">
            <v>653949.10586591496</v>
          </cell>
          <cell r="L17">
            <v>654614.31830260705</v>
          </cell>
          <cell r="X17">
            <v>1007</v>
          </cell>
          <cell r="Y17">
            <v>275</v>
          </cell>
        </row>
        <row r="18">
          <cell r="B18">
            <v>4914</v>
          </cell>
          <cell r="C18">
            <v>2050</v>
          </cell>
          <cell r="D18">
            <v>1497</v>
          </cell>
          <cell r="E18">
            <v>1261</v>
          </cell>
          <cell r="G18">
            <v>601735.94318633096</v>
          </cell>
          <cell r="L18">
            <v>602331.19122965995</v>
          </cell>
          <cell r="X18">
            <v>4808</v>
          </cell>
          <cell r="Y18">
            <v>494</v>
          </cell>
        </row>
        <row r="19">
          <cell r="F19">
            <v>43823.317625549847</v>
          </cell>
          <cell r="G19">
            <v>60297654.001893446</v>
          </cell>
          <cell r="H19">
            <v>72.678312864665884</v>
          </cell>
          <cell r="I19">
            <v>72.168829126629305</v>
          </cell>
          <cell r="J19">
            <v>73.182950651708396</v>
          </cell>
          <cell r="L19">
            <v>60322866.928739607</v>
          </cell>
          <cell r="M19">
            <v>7375.8112338906822</v>
          </cell>
          <cell r="N19">
            <v>0.14406126428712993</v>
          </cell>
          <cell r="O19">
            <v>0.13967091640212201</v>
          </cell>
          <cell r="P19">
            <v>0.14866678992565999</v>
          </cell>
          <cell r="Q19">
            <v>12.227222626212127</v>
          </cell>
          <cell r="R19">
            <v>11.8085699189728</v>
          </cell>
          <cell r="S19">
            <v>12.675120929982601</v>
          </cell>
          <cell r="T19">
            <v>29.21383164167942</v>
          </cell>
          <cell r="U19">
            <v>19.413520790707501</v>
          </cell>
          <cell r="V19">
            <v>41.572258060935397</v>
          </cell>
          <cell r="W19">
            <v>17615.255123995528</v>
          </cell>
          <cell r="X19">
            <v>23855</v>
          </cell>
          <cell r="Y19">
            <v>3270</v>
          </cell>
          <cell r="Z19">
            <v>27.318311620660293</v>
          </cell>
          <cell r="AA19">
            <v>16504.822141583398</v>
          </cell>
          <cell r="AB19">
            <v>0.48323502425670567</v>
          </cell>
          <cell r="AC19">
            <v>0.39517495925408003</v>
          </cell>
          <cell r="AD19">
            <v>0.58303413730687303</v>
          </cell>
        </row>
      </sheetData>
      <sheetData sheetId="4">
        <row r="2">
          <cell r="B2">
            <v>2863</v>
          </cell>
          <cell r="C2">
            <v>859</v>
          </cell>
          <cell r="D2">
            <v>639</v>
          </cell>
          <cell r="E2">
            <v>27</v>
          </cell>
          <cell r="G2">
            <v>5687854.9582654601</v>
          </cell>
          <cell r="L2">
            <v>5687854.9582654601</v>
          </cell>
          <cell r="X2">
            <v>1105</v>
          </cell>
          <cell r="Y2">
            <v>15</v>
          </cell>
        </row>
        <row r="3">
          <cell r="B3">
            <v>708</v>
          </cell>
          <cell r="C3">
            <v>170</v>
          </cell>
          <cell r="D3">
            <v>131</v>
          </cell>
          <cell r="E3">
            <v>4</v>
          </cell>
          <cell r="G3">
            <v>5611490.4990980905</v>
          </cell>
          <cell r="L3">
            <v>5611490.4990980905</v>
          </cell>
          <cell r="X3">
            <v>3</v>
          </cell>
          <cell r="Y3">
            <v>3</v>
          </cell>
        </row>
        <row r="4">
          <cell r="B4">
            <v>535</v>
          </cell>
          <cell r="C4">
            <v>178</v>
          </cell>
          <cell r="D4">
            <v>121</v>
          </cell>
          <cell r="E4">
            <v>10</v>
          </cell>
          <cell r="G4">
            <v>5713471.4390733195</v>
          </cell>
          <cell r="L4">
            <v>5713471.4390733195</v>
          </cell>
          <cell r="X4">
            <v>191</v>
          </cell>
          <cell r="Y4">
            <v>7</v>
          </cell>
        </row>
        <row r="5">
          <cell r="B5">
            <v>766</v>
          </cell>
          <cell r="C5">
            <v>410</v>
          </cell>
          <cell r="D5">
            <v>302</v>
          </cell>
          <cell r="E5">
            <v>19</v>
          </cell>
          <cell r="G5">
            <v>5080253.9861214599</v>
          </cell>
          <cell r="L5">
            <v>5080253.9861214599</v>
          </cell>
          <cell r="X5">
            <v>11</v>
          </cell>
          <cell r="Y5">
            <v>11</v>
          </cell>
        </row>
        <row r="6">
          <cell r="B6">
            <v>1000</v>
          </cell>
          <cell r="C6">
            <v>608</v>
          </cell>
          <cell r="D6">
            <v>420</v>
          </cell>
          <cell r="E6">
            <v>31</v>
          </cell>
          <cell r="G6">
            <v>4687867.5079274401</v>
          </cell>
          <cell r="L6">
            <v>4687867.5079274401</v>
          </cell>
          <cell r="X6">
            <v>257</v>
          </cell>
          <cell r="Y6">
            <v>18</v>
          </cell>
        </row>
        <row r="7">
          <cell r="B7">
            <v>1338</v>
          </cell>
          <cell r="C7">
            <v>778</v>
          </cell>
          <cell r="D7">
            <v>576</v>
          </cell>
          <cell r="E7">
            <v>69</v>
          </cell>
          <cell r="G7">
            <v>5222469.3514555302</v>
          </cell>
          <cell r="L7">
            <v>5222469.3514555302</v>
          </cell>
          <cell r="X7">
            <v>167</v>
          </cell>
          <cell r="Y7">
            <v>50</v>
          </cell>
        </row>
        <row r="8">
          <cell r="B8">
            <v>1638</v>
          </cell>
          <cell r="C8">
            <v>919</v>
          </cell>
          <cell r="D8">
            <v>670</v>
          </cell>
          <cell r="E8">
            <v>94</v>
          </cell>
          <cell r="G8">
            <v>5602944.9146088297</v>
          </cell>
          <cell r="L8">
            <v>5602944.9146088297</v>
          </cell>
          <cell r="X8">
            <v>1197</v>
          </cell>
          <cell r="Y8">
            <v>56</v>
          </cell>
        </row>
        <row r="9">
          <cell r="B9">
            <v>1628</v>
          </cell>
          <cell r="C9">
            <v>865</v>
          </cell>
          <cell r="D9">
            <v>638</v>
          </cell>
          <cell r="E9">
            <v>122</v>
          </cell>
          <cell r="G9">
            <v>5119902.8630680498</v>
          </cell>
          <cell r="L9">
            <v>5119902.8630680498</v>
          </cell>
          <cell r="X9">
            <v>747</v>
          </cell>
          <cell r="Y9">
            <v>68</v>
          </cell>
        </row>
        <row r="10">
          <cell r="B10">
            <v>1366</v>
          </cell>
          <cell r="C10">
            <v>715</v>
          </cell>
          <cell r="D10">
            <v>499</v>
          </cell>
          <cell r="E10">
            <v>126</v>
          </cell>
          <cell r="G10">
            <v>4017004.5493396199</v>
          </cell>
          <cell r="L10">
            <v>4017004.5493396199</v>
          </cell>
          <cell r="X10">
            <v>796</v>
          </cell>
          <cell r="Y10">
            <v>67</v>
          </cell>
        </row>
        <row r="11">
          <cell r="B11">
            <v>1298</v>
          </cell>
          <cell r="C11">
            <v>600</v>
          </cell>
          <cell r="D11">
            <v>429</v>
          </cell>
          <cell r="E11">
            <v>100</v>
          </cell>
          <cell r="G11">
            <v>3301416.2467457699</v>
          </cell>
          <cell r="L11">
            <v>3301416.2467457699</v>
          </cell>
          <cell r="X11">
            <v>548</v>
          </cell>
          <cell r="Y11">
            <v>51</v>
          </cell>
        </row>
        <row r="12">
          <cell r="B12">
            <v>1296</v>
          </cell>
          <cell r="C12">
            <v>515</v>
          </cell>
          <cell r="D12">
            <v>372</v>
          </cell>
          <cell r="E12">
            <v>115</v>
          </cell>
          <cell r="G12">
            <v>2674038.7368976302</v>
          </cell>
          <cell r="L12">
            <v>2674038.7368976302</v>
          </cell>
          <cell r="X12">
            <v>840</v>
          </cell>
          <cell r="Y12">
            <v>59</v>
          </cell>
        </row>
        <row r="13">
          <cell r="B13">
            <v>1367</v>
          </cell>
          <cell r="C13">
            <v>568</v>
          </cell>
          <cell r="D13">
            <v>419</v>
          </cell>
          <cell r="E13">
            <v>124</v>
          </cell>
          <cell r="G13">
            <v>2257492.1684525199</v>
          </cell>
          <cell r="L13">
            <v>2257492.1684525199</v>
          </cell>
          <cell r="X13">
            <v>318</v>
          </cell>
          <cell r="Y13">
            <v>61</v>
          </cell>
        </row>
        <row r="14">
          <cell r="B14">
            <v>1487</v>
          </cell>
          <cell r="C14">
            <v>611</v>
          </cell>
          <cell r="D14">
            <v>450</v>
          </cell>
          <cell r="E14">
            <v>145</v>
          </cell>
          <cell r="G14">
            <v>1841775.9619155801</v>
          </cell>
          <cell r="L14">
            <v>1841775.9619155801</v>
          </cell>
          <cell r="X14">
            <v>1015</v>
          </cell>
          <cell r="Y14">
            <v>66</v>
          </cell>
        </row>
        <row r="15">
          <cell r="B15">
            <v>1411</v>
          </cell>
          <cell r="C15">
            <v>605</v>
          </cell>
          <cell r="D15">
            <v>441</v>
          </cell>
          <cell r="E15">
            <v>195</v>
          </cell>
          <cell r="G15">
            <v>1435270.1478772699</v>
          </cell>
          <cell r="L15">
            <v>1435270.1478772699</v>
          </cell>
          <cell r="X15">
            <v>815</v>
          </cell>
          <cell r="Y15">
            <v>93</v>
          </cell>
        </row>
        <row r="16">
          <cell r="B16">
            <v>1527</v>
          </cell>
          <cell r="C16">
            <v>532</v>
          </cell>
          <cell r="D16">
            <v>385</v>
          </cell>
          <cell r="E16">
            <v>198</v>
          </cell>
          <cell r="G16">
            <v>1042494.32275113</v>
          </cell>
          <cell r="L16">
            <v>1042494.32275113</v>
          </cell>
          <cell r="X16">
            <v>2107</v>
          </cell>
          <cell r="Y16">
            <v>85</v>
          </cell>
        </row>
        <row r="17">
          <cell r="B17">
            <v>1499</v>
          </cell>
          <cell r="C17">
            <v>400</v>
          </cell>
          <cell r="D17">
            <v>308</v>
          </cell>
          <cell r="E17">
            <v>222</v>
          </cell>
          <cell r="G17">
            <v>660972.25087441201</v>
          </cell>
          <cell r="L17">
            <v>660972.25087441201</v>
          </cell>
          <cell r="X17">
            <v>524</v>
          </cell>
          <cell r="Y17">
            <v>69</v>
          </cell>
        </row>
        <row r="18">
          <cell r="B18">
            <v>2496</v>
          </cell>
          <cell r="C18">
            <v>657</v>
          </cell>
          <cell r="D18">
            <v>465</v>
          </cell>
          <cell r="E18">
            <v>459</v>
          </cell>
          <cell r="G18">
            <v>608015.53211024497</v>
          </cell>
          <cell r="L18">
            <v>608015.53211024497</v>
          </cell>
          <cell r="X18">
            <v>4120</v>
          </cell>
          <cell r="Y18">
            <v>124</v>
          </cell>
        </row>
        <row r="19">
          <cell r="F19">
            <v>16158.109999695966</v>
          </cell>
          <cell r="G19">
            <v>60564735.436582372</v>
          </cell>
          <cell r="H19">
            <v>26.679073033539794</v>
          </cell>
          <cell r="I19">
            <v>26.3476842337192</v>
          </cell>
          <cell r="J19">
            <v>26.996747912403901</v>
          </cell>
          <cell r="L19">
            <v>60564735.436582372</v>
          </cell>
          <cell r="M19">
            <v>2514.8208011686352</v>
          </cell>
          <cell r="N19">
            <v>0.13467734808143739</v>
          </cell>
          <cell r="O19">
            <v>0.12639338345141199</v>
          </cell>
          <cell r="P19">
            <v>0.143587760593297</v>
          </cell>
          <cell r="Q19">
            <v>4.1522856213941797</v>
          </cell>
          <cell r="R19">
            <v>3.8641054239873198</v>
          </cell>
          <cell r="S19">
            <v>4.4631917123204898</v>
          </cell>
          <cell r="T19">
            <v>10.723941121324813</v>
          </cell>
          <cell r="U19">
            <v>7.1313682861201997</v>
          </cell>
          <cell r="V19">
            <v>15.2834885782223</v>
          </cell>
          <cell r="W19">
            <v>6494.9265685052387</v>
          </cell>
          <cell r="X19">
            <v>14761</v>
          </cell>
          <cell r="Y19">
            <v>903</v>
          </cell>
          <cell r="Z19">
            <v>20.219982982761312</v>
          </cell>
          <cell r="AA19">
            <v>12265.692949219629</v>
          </cell>
          <cell r="AB19">
            <v>0.65343952223859281</v>
          </cell>
          <cell r="AC19">
            <v>0.56900146209401103</v>
          </cell>
          <cell r="AD19">
            <v>0.737413387128982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C2">
            <v>15.2385966487071</v>
          </cell>
          <cell r="D2">
            <v>20.492895833519199</v>
          </cell>
        </row>
        <row r="3">
          <cell r="C3">
            <v>3.9538500447361602</v>
          </cell>
          <cell r="D3">
            <v>6.0632647050365502</v>
          </cell>
        </row>
        <row r="4">
          <cell r="C4">
            <v>5.5729922746117104</v>
          </cell>
          <cell r="D4">
            <v>8.0935054507960391</v>
          </cell>
        </row>
        <row r="5">
          <cell r="C5">
            <v>13.4056258130868</v>
          </cell>
          <cell r="D5">
            <v>18.196791417638</v>
          </cell>
        </row>
        <row r="6">
          <cell r="C6">
            <v>29.865846602392999</v>
          </cell>
          <cell r="D6">
            <v>38.233215254450002</v>
          </cell>
        </row>
        <row r="7">
          <cell r="C7">
            <v>58.493958451498401</v>
          </cell>
          <cell r="D7">
            <v>74.044443961888206</v>
          </cell>
        </row>
        <row r="8">
          <cell r="C8">
            <v>86.111455563824904</v>
          </cell>
          <cell r="D8">
            <v>108.281720116171</v>
          </cell>
        </row>
        <row r="9">
          <cell r="C9">
            <v>126.79211816707399</v>
          </cell>
          <cell r="D9">
            <v>158.948450299652</v>
          </cell>
        </row>
        <row r="10">
          <cell r="C10">
            <v>170.149949707872</v>
          </cell>
          <cell r="D10">
            <v>211.490783577212</v>
          </cell>
        </row>
        <row r="11">
          <cell r="C11">
            <v>230.426939055622</v>
          </cell>
          <cell r="D11">
            <v>289.72044063621303</v>
          </cell>
        </row>
        <row r="12">
          <cell r="C12">
            <v>323.26132024702798</v>
          </cell>
          <cell r="D12">
            <v>405.63666284655301</v>
          </cell>
        </row>
        <row r="13">
          <cell r="C13">
            <v>367.00465378658402</v>
          </cell>
          <cell r="D13">
            <v>455.92780518045998</v>
          </cell>
        </row>
        <row r="14">
          <cell r="C14">
            <v>364.308655781629</v>
          </cell>
          <cell r="D14">
            <v>454.64729291416</v>
          </cell>
        </row>
        <row r="15">
          <cell r="C15">
            <v>397.45710059251599</v>
          </cell>
          <cell r="D15">
            <v>491.825995823109</v>
          </cell>
        </row>
        <row r="16">
          <cell r="C16">
            <v>34.948624429450803</v>
          </cell>
          <cell r="D16">
            <v>44.220535960215798</v>
          </cell>
        </row>
        <row r="17">
          <cell r="C17">
            <v>7.9040298002779199</v>
          </cell>
          <cell r="D17">
            <v>10.808973992515099</v>
          </cell>
        </row>
        <row r="18">
          <cell r="C18">
            <v>8.2623172361211701</v>
          </cell>
          <cell r="D18">
            <v>11.3444635828958</v>
          </cell>
        </row>
        <row r="19">
          <cell r="C19">
            <v>25.008610297257199</v>
          </cell>
          <cell r="D19">
            <v>32.369755616811901</v>
          </cell>
        </row>
        <row r="20">
          <cell r="C20">
            <v>53.063324597138603</v>
          </cell>
          <cell r="D20">
            <v>66.869588159298104</v>
          </cell>
        </row>
        <row r="21">
          <cell r="C21">
            <v>75.5067019239236</v>
          </cell>
          <cell r="D21">
            <v>94.185848658146398</v>
          </cell>
        </row>
        <row r="22">
          <cell r="C22">
            <v>111.07711526420999</v>
          </cell>
          <cell r="D22">
            <v>139.18574212291901</v>
          </cell>
        </row>
        <row r="23">
          <cell r="C23">
            <v>159.30011831515199</v>
          </cell>
          <cell r="D23">
            <v>197.88096494877601</v>
          </cell>
        </row>
        <row r="24">
          <cell r="C24">
            <v>216.25380044683601</v>
          </cell>
          <cell r="D24">
            <v>268.46663876887197</v>
          </cell>
        </row>
        <row r="25">
          <cell r="C25">
            <v>313.63921369228598</v>
          </cell>
          <cell r="D25">
            <v>388.780107711906</v>
          </cell>
        </row>
        <row r="26">
          <cell r="C26">
            <v>435.30193565624899</v>
          </cell>
          <cell r="D26">
            <v>539.27359271778903</v>
          </cell>
        </row>
        <row r="27">
          <cell r="C27">
            <v>523.64811791066404</v>
          </cell>
          <cell r="D27">
            <v>652.63655097953995</v>
          </cell>
        </row>
        <row r="28">
          <cell r="C28">
            <v>549.64639174700301</v>
          </cell>
          <cell r="D28">
            <v>682.86645812792597</v>
          </cell>
        </row>
        <row r="29">
          <cell r="C29">
            <v>603.76493100479399</v>
          </cell>
          <cell r="D29">
            <v>747.74641759306098</v>
          </cell>
        </row>
        <row r="30">
          <cell r="C30">
            <v>51.836050156293702</v>
          </cell>
          <cell r="D30">
            <v>65.071619558059496</v>
          </cell>
        </row>
        <row r="31">
          <cell r="C31">
            <v>12.5627686771433</v>
          </cell>
          <cell r="D31">
            <v>16.6898826588181</v>
          </cell>
        </row>
        <row r="32">
          <cell r="C32">
            <v>17.169388595694699</v>
          </cell>
          <cell r="D32">
            <v>22.210585870170799</v>
          </cell>
        </row>
        <row r="33">
          <cell r="C33">
            <v>46.386347766933397</v>
          </cell>
          <cell r="D33">
            <v>58.268192286379502</v>
          </cell>
        </row>
        <row r="34">
          <cell r="C34">
            <v>74.515235219310895</v>
          </cell>
          <cell r="D34">
            <v>93.124126723271104</v>
          </cell>
        </row>
        <row r="35">
          <cell r="C35">
            <v>108.993991862646</v>
          </cell>
          <cell r="D35">
            <v>136.46663487212899</v>
          </cell>
        </row>
        <row r="36">
          <cell r="C36">
            <v>141.981854789789</v>
          </cell>
          <cell r="D36">
            <v>176.238856993978</v>
          </cell>
        </row>
        <row r="37">
          <cell r="C37">
            <v>189.24197837116</v>
          </cell>
          <cell r="D37">
            <v>233.962833520732</v>
          </cell>
        </row>
        <row r="38">
          <cell r="C38">
            <v>244.510268890285</v>
          </cell>
          <cell r="D38">
            <v>303.48593256486902</v>
          </cell>
        </row>
        <row r="39">
          <cell r="C39">
            <v>361.69855228208797</v>
          </cell>
          <cell r="D39">
            <v>447.50248962111198</v>
          </cell>
        </row>
        <row r="40">
          <cell r="C40">
            <v>494.736726906375</v>
          </cell>
          <cell r="D40">
            <v>614.810459747457</v>
          </cell>
        </row>
        <row r="41">
          <cell r="C41">
            <v>597.58663621284904</v>
          </cell>
          <cell r="D41">
            <v>740.46864464567398</v>
          </cell>
        </row>
        <row r="42">
          <cell r="C42">
            <v>585.19654249251005</v>
          </cell>
          <cell r="D42">
            <v>730.48906943288898</v>
          </cell>
        </row>
        <row r="43">
          <cell r="C43">
            <v>745.55684812324296</v>
          </cell>
          <cell r="D43">
            <v>922.21422824661602</v>
          </cell>
        </row>
        <row r="44">
          <cell r="C44">
            <v>77.888899695688707</v>
          </cell>
          <cell r="D44">
            <v>97.666901236359905</v>
          </cell>
        </row>
        <row r="45">
          <cell r="C45">
            <v>20.798984928890299</v>
          </cell>
          <cell r="D45">
            <v>26.9662149939088</v>
          </cell>
        </row>
        <row r="46">
          <cell r="C46">
            <v>21.133083840308402</v>
          </cell>
          <cell r="D46">
            <v>27.202091543888201</v>
          </cell>
        </row>
        <row r="47">
          <cell r="C47">
            <v>44.541957480379601</v>
          </cell>
          <cell r="D47">
            <v>56.505070283639199</v>
          </cell>
        </row>
        <row r="48">
          <cell r="C48">
            <v>70.829650464866802</v>
          </cell>
          <cell r="D48">
            <v>88.917131060677903</v>
          </cell>
        </row>
        <row r="49">
          <cell r="C49">
            <v>87.454397545550805</v>
          </cell>
          <cell r="D49">
            <v>109.48482860343699</v>
          </cell>
        </row>
        <row r="50">
          <cell r="C50">
            <v>96.632335885436305</v>
          </cell>
          <cell r="D50">
            <v>121.111430976374</v>
          </cell>
        </row>
        <row r="51">
          <cell r="C51">
            <v>96.926604636376794</v>
          </cell>
          <cell r="D51">
            <v>121.741422397316</v>
          </cell>
        </row>
        <row r="52">
          <cell r="C52">
            <v>92.355666347975102</v>
          </cell>
          <cell r="D52">
            <v>116.483461984553</v>
          </cell>
        </row>
        <row r="53">
          <cell r="C53">
            <v>99.057205284536394</v>
          </cell>
          <cell r="D53">
            <v>123.879298874846</v>
          </cell>
        </row>
        <row r="54">
          <cell r="C54">
            <v>119.91465648052301</v>
          </cell>
          <cell r="D54">
            <v>151.55239181876701</v>
          </cell>
        </row>
        <row r="55">
          <cell r="C55">
            <v>150.01269587060099</v>
          </cell>
          <cell r="D55">
            <v>188.76977573423201</v>
          </cell>
        </row>
        <row r="56">
          <cell r="C56">
            <v>171.91800642787399</v>
          </cell>
          <cell r="D56">
            <v>216.895514467921</v>
          </cell>
        </row>
        <row r="57">
          <cell r="C57">
            <v>306.32713754277199</v>
          </cell>
          <cell r="D57">
            <v>380.174106573703</v>
          </cell>
        </row>
        <row r="58">
          <cell r="C58">
            <v>46.173580816489903</v>
          </cell>
          <cell r="D58">
            <v>58.838808380919602</v>
          </cell>
        </row>
        <row r="59">
          <cell r="C59">
            <v>11.6264401857823</v>
          </cell>
          <cell r="D59">
            <v>15.608674901619301</v>
          </cell>
        </row>
        <row r="60">
          <cell r="C60">
            <v>7.4512240858834904</v>
          </cell>
          <cell r="D60">
            <v>10.486802395753701</v>
          </cell>
        </row>
        <row r="61">
          <cell r="C61">
            <v>13.216169579623299</v>
          </cell>
          <cell r="D61">
            <v>17.640221631647901</v>
          </cell>
        </row>
        <row r="62">
          <cell r="C62">
            <v>17.637402716204701</v>
          </cell>
          <cell r="D62">
            <v>22.953298036250001</v>
          </cell>
        </row>
        <row r="63">
          <cell r="C63">
            <v>22.341436345667901</v>
          </cell>
          <cell r="D63">
            <v>28.727448720479099</v>
          </cell>
        </row>
        <row r="64">
          <cell r="C64">
            <v>25.090742222135901</v>
          </cell>
          <cell r="D64">
            <v>31.8362400755416</v>
          </cell>
        </row>
        <row r="65">
          <cell r="C65">
            <v>27.177128208720799</v>
          </cell>
          <cell r="D65">
            <v>34.390912535778199</v>
          </cell>
        </row>
        <row r="66">
          <cell r="C66">
            <v>26.519755623216099</v>
          </cell>
          <cell r="D66">
            <v>34.650345326922597</v>
          </cell>
        </row>
        <row r="67">
          <cell r="C67">
            <v>31.988919748599599</v>
          </cell>
          <cell r="D67">
            <v>41.629149448291599</v>
          </cell>
        </row>
        <row r="68">
          <cell r="C68">
            <v>39.1833711341949</v>
          </cell>
          <cell r="D68">
            <v>51.702154228898301</v>
          </cell>
        </row>
        <row r="69">
          <cell r="C69">
            <v>49.963533063424101</v>
          </cell>
          <cell r="D69">
            <v>65.509982661492003</v>
          </cell>
        </row>
        <row r="70">
          <cell r="C70">
            <v>66.328501897802497</v>
          </cell>
          <cell r="D70">
            <v>86.206245193323596</v>
          </cell>
        </row>
        <row r="71">
          <cell r="C71">
            <v>144.07381562428799</v>
          </cell>
          <cell r="D71">
            <v>180.544326722737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116.08027839027901</v>
          </cell>
          <cell r="C2">
            <v>143.578693837874</v>
          </cell>
        </row>
        <row r="3">
          <cell r="B3">
            <v>163.98485555298899</v>
          </cell>
          <cell r="C3">
            <v>202.83212831986401</v>
          </cell>
        </row>
        <row r="4">
          <cell r="B4">
            <v>199.15806983580401</v>
          </cell>
          <cell r="C4">
            <v>246.291808397072</v>
          </cell>
        </row>
        <row r="5">
          <cell r="B5">
            <v>92.274720615461604</v>
          </cell>
          <cell r="C5">
            <v>114.323709667572</v>
          </cell>
        </row>
        <row r="6">
          <cell r="B6">
            <v>33.969971943128201</v>
          </cell>
          <cell r="C6">
            <v>42.02959359011140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22">
          <cell r="H22" t="str">
            <v>(B-D)*(A/C)</v>
          </cell>
          <cell r="K22" t="str">
            <v>E</v>
          </cell>
          <cell r="O22" t="str">
            <v>[(B-D)*(A/C)]/[(1- (E/A))] -</v>
          </cell>
        </row>
        <row r="23">
          <cell r="O23" t="str">
            <v>[(B-D)*(A/C)]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3"/>
  <sheetViews>
    <sheetView topLeftCell="P1" workbookViewId="0">
      <selection activeCell="AH28" sqref="AH28:AH29"/>
    </sheetView>
  </sheetViews>
  <sheetFormatPr defaultColWidth="10.90625" defaultRowHeight="14.5" x14ac:dyDescent="0.35"/>
  <cols>
    <col min="1" max="1" width="7.7265625" bestFit="1" customWidth="1"/>
    <col min="2" max="2" width="9.3632812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29.453125" bestFit="1" customWidth="1"/>
    <col min="8" max="8" width="30.81640625" bestFit="1" customWidth="1"/>
    <col min="9" max="9" width="22.453125" bestFit="1" customWidth="1"/>
    <col min="10" max="10" width="75.90625" bestFit="1" customWidth="1"/>
    <col min="11" max="11" width="33.54296875" bestFit="1" customWidth="1"/>
    <col min="12" max="12" width="25.6328125" bestFit="1" customWidth="1"/>
    <col min="13" max="13" width="30.81640625" bestFit="1" customWidth="1"/>
    <col min="14" max="14" width="24.08984375" bestFit="1" customWidth="1"/>
    <col min="15" max="15" width="36.81640625" bestFit="1" customWidth="1"/>
    <col min="16" max="16" width="29.81640625" customWidth="1"/>
    <col min="17" max="17" width="27.81640625" bestFit="1" customWidth="1"/>
    <col min="18" max="18" width="21.08984375" bestFit="1" customWidth="1"/>
    <col min="19" max="19" width="25.26953125" bestFit="1" customWidth="1"/>
    <col min="20" max="20" width="25.81640625" bestFit="1" customWidth="1"/>
    <col min="21" max="21" width="21.08984375" customWidth="1"/>
    <col min="22" max="22" width="29.7265625" bestFit="1" customWidth="1"/>
    <col min="23" max="23" width="19.08984375" customWidth="1"/>
    <col min="24" max="24" width="11.81640625" bestFit="1" customWidth="1"/>
    <col min="25" max="25" width="15.81640625" bestFit="1" customWidth="1"/>
    <col min="26" max="26" width="16.453125" bestFit="1" customWidth="1"/>
    <col min="27" max="27" width="27.36328125" bestFit="1" customWidth="1"/>
    <col min="28" max="28" width="33.54296875" bestFit="1" customWidth="1"/>
    <col min="29" max="29" width="34.08984375" bestFit="1" customWidth="1"/>
    <col min="30" max="30" width="13.08984375" bestFit="1" customWidth="1"/>
    <col min="31" max="32" width="13.08984375" customWidth="1"/>
    <col min="33" max="33" width="15.26953125" bestFit="1" customWidth="1"/>
    <col min="34" max="34" width="21.90625" customWidth="1"/>
    <col min="37" max="37" width="12.36328125" bestFit="1" customWidth="1"/>
  </cols>
  <sheetData>
    <row r="1" spans="1:37" s="1" customFormat="1" x14ac:dyDescent="0.35">
      <c r="A1" s="1" t="s">
        <v>19</v>
      </c>
      <c r="B1" s="1" t="s">
        <v>20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68</v>
      </c>
      <c r="H1" s="1" t="s">
        <v>22</v>
      </c>
      <c r="I1" s="1" t="s">
        <v>23</v>
      </c>
      <c r="J1" s="1" t="s">
        <v>78</v>
      </c>
      <c r="K1" s="1" t="s">
        <v>24</v>
      </c>
      <c r="L1" s="1" t="s">
        <v>79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8</v>
      </c>
      <c r="S1" s="1" t="s">
        <v>52</v>
      </c>
      <c r="T1" s="1" t="s">
        <v>53</v>
      </c>
      <c r="U1" s="1" t="s">
        <v>33</v>
      </c>
      <c r="V1" s="1" t="s">
        <v>39</v>
      </c>
      <c r="W1" s="1" t="s">
        <v>34</v>
      </c>
      <c r="X1" s="1" t="s">
        <v>50</v>
      </c>
      <c r="Y1" s="1" t="s">
        <v>48</v>
      </c>
      <c r="Z1" s="1" t="s">
        <v>49</v>
      </c>
      <c r="AA1" s="1" t="s">
        <v>40</v>
      </c>
      <c r="AB1" s="1" t="s">
        <v>44</v>
      </c>
      <c r="AC1" s="1" t="s">
        <v>45</v>
      </c>
      <c r="AD1" s="1" t="s">
        <v>32</v>
      </c>
      <c r="AE1" s="1" t="s">
        <v>46</v>
      </c>
      <c r="AF1" s="1" t="s">
        <v>47</v>
      </c>
      <c r="AG1" s="1" t="s">
        <v>31</v>
      </c>
      <c r="AH1" s="1" t="s">
        <v>65</v>
      </c>
    </row>
    <row r="2" spans="1:37" x14ac:dyDescent="0.35">
      <c r="A2" t="s">
        <v>1</v>
      </c>
      <c r="B2" t="s">
        <v>0</v>
      </c>
      <c r="C2">
        <f>'[1]Wave 1'!B2</f>
        <v>1299</v>
      </c>
      <c r="D2">
        <f>'[1]Wave 1'!C2</f>
        <v>451</v>
      </c>
      <c r="E2">
        <f>'[1]Wave 1'!D2</f>
        <v>256</v>
      </c>
      <c r="F2">
        <f>'[1]Wave 1'!E2</f>
        <v>51</v>
      </c>
      <c r="G2">
        <f>'[1]Wave 1'!F2</f>
        <v>708.39911308203989</v>
      </c>
      <c r="H2">
        <f>'[1]Wave 1'!G2</f>
        <v>5603224.9173724102</v>
      </c>
      <c r="I2">
        <f>G2*(100000/H2)</f>
        <v>12.642703506077321</v>
      </c>
      <c r="J2">
        <f>'[1]Wave 1'!K2</f>
        <v>816.89267094145146</v>
      </c>
      <c r="K2">
        <f>'[1]Wave 1'!Y2</f>
        <v>34</v>
      </c>
      <c r="L2">
        <f>J2-G2</f>
        <v>108.49355785941157</v>
      </c>
      <c r="M2">
        <f>'[1]Wave 1'!L2</f>
        <v>5603224.9173724102</v>
      </c>
      <c r="N2">
        <f>L2*(100000/M2)</f>
        <v>1.9362699063361672</v>
      </c>
      <c r="O2">
        <f>'[1]Wave 1'!X2</f>
        <v>34</v>
      </c>
      <c r="P2">
        <f>(I2/$N$23) - I2</f>
        <v>5.0818710171487247</v>
      </c>
      <c r="Q2">
        <v>0</v>
      </c>
      <c r="R2">
        <f>SUM(P2,I2)</f>
        <v>17.724574523226046</v>
      </c>
      <c r="S2" s="3">
        <f>'[2]Sheet 1'!C2</f>
        <v>15.2385966487071</v>
      </c>
      <c r="T2" s="3">
        <f>'[2]Sheet 1'!D2</f>
        <v>20.492895833519199</v>
      </c>
      <c r="U2">
        <f>(R2/100000)*H2</f>
        <v>993.14777618364383</v>
      </c>
      <c r="V2">
        <f>SUM(Q2,N2)</f>
        <v>1.9362699063361672</v>
      </c>
      <c r="W2">
        <f>(V2/100000)*M2</f>
        <v>108.49355785941155</v>
      </c>
      <c r="X2" s="5">
        <v>7.1428571428571397E-2</v>
      </c>
      <c r="Y2" s="3">
        <v>7.1428571428571397E-2</v>
      </c>
      <c r="Z2" s="3">
        <v>0.28571428571428598</v>
      </c>
      <c r="AA2">
        <f>(X2*100000)-V2-R2</f>
        <v>7123.1962984275779</v>
      </c>
      <c r="AB2" s="3">
        <v>7120.6805270683199</v>
      </c>
      <c r="AC2" s="3">
        <v>28549.931292552399</v>
      </c>
      <c r="AD2">
        <f>(V2/(X2*100000))*100</f>
        <v>2.7107778688706355E-2</v>
      </c>
      <c r="AE2" s="7">
        <v>6.49232427832126E-3</v>
      </c>
      <c r="AF2" s="3">
        <v>3.6792228820421498E-2</v>
      </c>
      <c r="AG2">
        <f t="shared" ref="AG2:AG7" si="0">X2*H2</f>
        <v>400230.35124088626</v>
      </c>
      <c r="AH2" s="10">
        <f>AG2-W2-U2</f>
        <v>399128.7099068432</v>
      </c>
      <c r="AK2" s="10"/>
    </row>
    <row r="3" spans="1:37" x14ac:dyDescent="0.35">
      <c r="A3" t="s">
        <v>1</v>
      </c>
      <c r="B3" t="s">
        <v>2</v>
      </c>
      <c r="C3">
        <f>'[1]Wave 1'!B3</f>
        <v>415</v>
      </c>
      <c r="D3">
        <f>'[1]Wave 1'!C3</f>
        <v>167</v>
      </c>
      <c r="E3">
        <f>'[1]Wave 1'!D3</f>
        <v>84</v>
      </c>
      <c r="F3">
        <f>'[1]Wave 1'!E3</f>
        <v>17</v>
      </c>
      <c r="G3">
        <f>'[1]Wave 1'!F3</f>
        <v>200.19161676646706</v>
      </c>
      <c r="H3">
        <f>'[1]Wave 1'!G3</f>
        <v>5701056.1429655002</v>
      </c>
      <c r="I3">
        <f t="shared" ref="I3:I15" si="1">G3*(100000/H3)</f>
        <v>3.5114829909802294</v>
      </c>
      <c r="J3">
        <f>'[1]Wave 1'!K3</f>
        <v>227.24453795112478</v>
      </c>
      <c r="K3">
        <f>'[1]Wave 1'!Y3</f>
        <v>10</v>
      </c>
      <c r="L3">
        <f t="shared" ref="L3:L15" si="2">J3-G3</f>
        <v>27.05292118465772</v>
      </c>
      <c r="M3">
        <f>'[1]Wave 1'!L3</f>
        <v>5701056.1429655002</v>
      </c>
      <c r="N3">
        <f t="shared" ref="N3:N15" si="3">L3*(100000/M3)</f>
        <v>0.47452472851084199</v>
      </c>
      <c r="O3">
        <f>'[1]Wave 1'!X3</f>
        <v>10</v>
      </c>
      <c r="P3">
        <f t="shared" ref="P3:P15" si="4">(I3/$N$23) - I3</f>
        <v>1.4114784571587196</v>
      </c>
      <c r="Q3">
        <v>0</v>
      </c>
      <c r="R3">
        <f>SUM(P3,I3)</f>
        <v>4.922961448138949</v>
      </c>
      <c r="S3" s="3">
        <f>'[2]Sheet 1'!C3</f>
        <v>3.9538500447361602</v>
      </c>
      <c r="T3" s="3">
        <f>'[2]Sheet 1'!D3</f>
        <v>6.0632647050365502</v>
      </c>
      <c r="U3">
        <f t="shared" ref="U3:U15" si="5">(R3/100000)*H3</f>
        <v>280.66079605494889</v>
      </c>
      <c r="V3">
        <f>SUM(Q3,N3)</f>
        <v>0.47452472851084199</v>
      </c>
      <c r="W3">
        <f t="shared" ref="W3:W15" si="6">(V3/100000)*M3</f>
        <v>27.05292118465772</v>
      </c>
      <c r="X3" s="5">
        <v>0.107142857142857</v>
      </c>
      <c r="Y3" s="3">
        <v>3.5714285714285698E-2</v>
      </c>
      <c r="Z3" s="3">
        <v>0.19642857142857101</v>
      </c>
      <c r="AA3">
        <f t="shared" ref="AA3:AA15" si="7">(X3*100000)-V3-R3</f>
        <v>10708.88822810905</v>
      </c>
      <c r="AB3" s="3">
        <v>3565.6022249438201</v>
      </c>
      <c r="AC3" s="3">
        <v>19637.3145096763</v>
      </c>
      <c r="AD3">
        <f t="shared" ref="AD3:AD15" si="8">(V3/(X3*100000))*100</f>
        <v>4.4288974661011978E-3</v>
      </c>
      <c r="AE3" s="7">
        <v>1.53763674086072E-3</v>
      </c>
      <c r="AF3" s="3">
        <v>1.6051908671133201E-2</v>
      </c>
      <c r="AG3">
        <f t="shared" si="0"/>
        <v>610827.44388915994</v>
      </c>
      <c r="AH3" s="10">
        <f t="shared" ref="AH3:AH15" si="9">AG3-W3-U3</f>
        <v>610519.73017192027</v>
      </c>
      <c r="AK3" s="10"/>
    </row>
    <row r="4" spans="1:37" x14ac:dyDescent="0.35">
      <c r="A4" t="s">
        <v>1</v>
      </c>
      <c r="B4" t="s">
        <v>3</v>
      </c>
      <c r="C4">
        <f>'[1]Wave 1'!B4</f>
        <v>625</v>
      </c>
      <c r="D4">
        <f>'[1]Wave 1'!C4</f>
        <v>297</v>
      </c>
      <c r="E4">
        <f>'[1]Wave 1'!D4</f>
        <v>133</v>
      </c>
      <c r="F4">
        <f>'[1]Wave 1'!E4</f>
        <v>19</v>
      </c>
      <c r="G4">
        <f>'[1]Wave 1'!F4</f>
        <v>271.37373737373736</v>
      </c>
      <c r="H4">
        <f>'[1]Wave 1'!G4</f>
        <v>5604138.6239655698</v>
      </c>
      <c r="I4">
        <f t="shared" si="1"/>
        <v>4.8423808828217272</v>
      </c>
      <c r="J4">
        <f>'[1]Wave 1'!K4</f>
        <v>288.74165656565657</v>
      </c>
      <c r="K4">
        <f>'[1]Wave 1'!Y4</f>
        <v>8</v>
      </c>
      <c r="L4">
        <f t="shared" si="2"/>
        <v>17.367919191919214</v>
      </c>
      <c r="M4">
        <f>'[1]Wave 1'!L4</f>
        <v>5604138.6239655698</v>
      </c>
      <c r="N4">
        <f t="shared" si="3"/>
        <v>0.30991237650059095</v>
      </c>
      <c r="O4">
        <f>'[1]Wave 1'!X4</f>
        <v>123</v>
      </c>
      <c r="P4">
        <f t="shared" si="4"/>
        <v>1.9464472176048115</v>
      </c>
      <c r="Q4">
        <f>(O4-L4)*(100000/M4)</f>
        <v>1.884894145129729</v>
      </c>
      <c r="R4">
        <f>SUM(P4,I4)</f>
        <v>6.7888281004265387</v>
      </c>
      <c r="S4" s="3">
        <f>'[2]Sheet 1'!C4</f>
        <v>5.5729922746117104</v>
      </c>
      <c r="T4" s="3">
        <f>'[2]Sheet 1'!D4</f>
        <v>8.0935054507960391</v>
      </c>
      <c r="U4">
        <f t="shared" si="5"/>
        <v>380.45533769063178</v>
      </c>
      <c r="V4">
        <f t="shared" ref="V4:V15" si="10">SUM(Q4,N4)</f>
        <v>2.1948065216303201</v>
      </c>
      <c r="W4">
        <f t="shared" si="6"/>
        <v>123</v>
      </c>
      <c r="X4" s="5">
        <v>0.20754716981132099</v>
      </c>
      <c r="Y4" s="3">
        <v>0.113207547169811</v>
      </c>
      <c r="Z4" s="3">
        <v>0.320754716981132</v>
      </c>
      <c r="AA4">
        <f t="shared" si="7"/>
        <v>20745.733346510042</v>
      </c>
      <c r="AB4" s="3">
        <v>11310.643558362501</v>
      </c>
      <c r="AC4" s="3">
        <v>32066.679482167401</v>
      </c>
      <c r="AD4">
        <f t="shared" si="8"/>
        <v>1.0574976876946075E-2</v>
      </c>
      <c r="AE4" s="7">
        <v>6.8426320968474697E-3</v>
      </c>
      <c r="AF4" s="3">
        <v>1.9387457607734498E-2</v>
      </c>
      <c r="AG4">
        <f t="shared" si="0"/>
        <v>1163123.1106343649</v>
      </c>
      <c r="AH4" s="10">
        <f t="shared" si="9"/>
        <v>1162619.6552966742</v>
      </c>
      <c r="AK4" s="10"/>
    </row>
    <row r="5" spans="1:37" x14ac:dyDescent="0.35">
      <c r="A5" t="s">
        <v>1</v>
      </c>
      <c r="B5" t="s">
        <v>4</v>
      </c>
      <c r="C5">
        <f>'[1]Wave 1'!B5</f>
        <v>1387</v>
      </c>
      <c r="D5">
        <f>'[1]Wave 1'!C5</f>
        <v>744</v>
      </c>
      <c r="E5">
        <f>'[1]Wave 1'!D5</f>
        <v>298</v>
      </c>
      <c r="F5">
        <f>'[1]Wave 1'!E5</f>
        <v>59</v>
      </c>
      <c r="G5">
        <f>'[1]Wave 1'!F5</f>
        <v>531.91397849462362</v>
      </c>
      <c r="H5">
        <f>'[1]Wave 1'!G5</f>
        <v>4781979.9120380003</v>
      </c>
      <c r="I5">
        <f t="shared" si="1"/>
        <v>11.123300145105183</v>
      </c>
      <c r="J5">
        <f>'[1]Wave 1'!K5</f>
        <v>612.00913355752061</v>
      </c>
      <c r="K5">
        <f>'[1]Wave 1'!Y5</f>
        <v>39</v>
      </c>
      <c r="L5">
        <f t="shared" si="2"/>
        <v>80.095155062896993</v>
      </c>
      <c r="M5">
        <f>'[1]Wave 1'!L5</f>
        <v>4781979.9120380003</v>
      </c>
      <c r="N5">
        <f t="shared" si="3"/>
        <v>1.6749370874868807</v>
      </c>
      <c r="O5">
        <f>'[1]Wave 1'!X5</f>
        <v>39</v>
      </c>
      <c r="P5">
        <f t="shared" si="4"/>
        <v>4.4711304504834555</v>
      </c>
      <c r="Q5">
        <v>0</v>
      </c>
      <c r="R5">
        <f>SUM(P5,I5)</f>
        <v>15.594430595588639</v>
      </c>
      <c r="S5" s="3">
        <f>'[2]Sheet 1'!C5</f>
        <v>13.4056258130868</v>
      </c>
      <c r="T5" s="3">
        <f>'[2]Sheet 1'!D5</f>
        <v>18.196791417638</v>
      </c>
      <c r="U5">
        <f t="shared" si="5"/>
        <v>745.72253847775664</v>
      </c>
      <c r="V5">
        <f t="shared" si="10"/>
        <v>1.6749370874868807</v>
      </c>
      <c r="W5">
        <f t="shared" si="6"/>
        <v>80.095155062896993</v>
      </c>
      <c r="X5" s="5">
        <v>0.28205128205128199</v>
      </c>
      <c r="Y5" s="3">
        <v>0.15320512820512799</v>
      </c>
      <c r="Z5" s="3">
        <v>0.43589743589743601</v>
      </c>
      <c r="AA5">
        <f t="shared" si="7"/>
        <v>28187.858837445125</v>
      </c>
      <c r="AB5" s="3">
        <v>15300.8343817067</v>
      </c>
      <c r="AC5" s="3">
        <v>43571.547865914399</v>
      </c>
      <c r="AD5">
        <f t="shared" si="8"/>
        <v>5.9384133101807604E-3</v>
      </c>
      <c r="AE5" s="7">
        <v>3.2693640729340801E-3</v>
      </c>
      <c r="AF5" s="3">
        <v>1.23120426767776E-2</v>
      </c>
      <c r="AG5">
        <f t="shared" si="0"/>
        <v>1348763.5649337948</v>
      </c>
      <c r="AH5" s="10">
        <f t="shared" si="9"/>
        <v>1347937.7472402542</v>
      </c>
      <c r="AK5" s="10"/>
    </row>
    <row r="6" spans="1:37" x14ac:dyDescent="0.35">
      <c r="A6" t="s">
        <v>1</v>
      </c>
      <c r="B6" t="s">
        <v>5</v>
      </c>
      <c r="C6">
        <f>'[1]Wave 1'!B6</f>
        <v>2407</v>
      </c>
      <c r="D6">
        <f>'[1]Wave 1'!C6</f>
        <v>1107</v>
      </c>
      <c r="E6">
        <f>'[1]Wave 1'!D6</f>
        <v>554</v>
      </c>
      <c r="F6">
        <f>'[1]Wave 1'!E6</f>
        <v>106</v>
      </c>
      <c r="G6">
        <f>'[1]Wave 1'!F6</f>
        <v>1151.539295392954</v>
      </c>
      <c r="H6">
        <f>'[1]Wave 1'!G6</f>
        <v>4815795.0371762803</v>
      </c>
      <c r="I6">
        <f t="shared" si="1"/>
        <v>23.91171730739093</v>
      </c>
      <c r="J6">
        <f>'[1]Wave 1'!K6</f>
        <v>1250.8877836229344</v>
      </c>
      <c r="K6">
        <f>'[1]Wave 1'!Y6</f>
        <v>44</v>
      </c>
      <c r="L6">
        <f t="shared" si="2"/>
        <v>99.348488229980376</v>
      </c>
      <c r="M6">
        <f>'[1]Wave 1'!L6</f>
        <v>4815795.0371762803</v>
      </c>
      <c r="N6">
        <f t="shared" si="3"/>
        <v>2.0629716892651007</v>
      </c>
      <c r="O6">
        <f>'[1]Wave 1'!X6</f>
        <v>332</v>
      </c>
      <c r="P6">
        <f t="shared" si="4"/>
        <v>9.6115726431669373</v>
      </c>
      <c r="Q6">
        <f t="shared" ref="Q6:Q15" si="11">(O6-L6)*(100000/M6)</f>
        <v>4.831009417428068</v>
      </c>
      <c r="R6">
        <f t="shared" ref="R6:R15" si="12">SUM(P6,I6)</f>
        <v>33.523289950557867</v>
      </c>
      <c r="S6" s="3">
        <f>'[2]Sheet 1'!C6</f>
        <v>29.865846602392999</v>
      </c>
      <c r="T6" s="3">
        <f>'[2]Sheet 1'!D6</f>
        <v>38.233215254450002</v>
      </c>
      <c r="U6">
        <f t="shared" si="5"/>
        <v>1614.4129337371805</v>
      </c>
      <c r="V6">
        <f t="shared" si="10"/>
        <v>6.8939811066931682</v>
      </c>
      <c r="W6">
        <f t="shared" si="6"/>
        <v>332</v>
      </c>
      <c r="X6" s="5">
        <v>0.19047619047618999</v>
      </c>
      <c r="Y6" s="3">
        <v>4.7619047619047603E-2</v>
      </c>
      <c r="Z6" s="3">
        <v>0.38095238095238099</v>
      </c>
      <c r="AA6">
        <f t="shared" si="7"/>
        <v>19007.201776561749</v>
      </c>
      <c r="AB6" s="3">
        <v>4721.4757288336496</v>
      </c>
      <c r="AC6" s="3">
        <v>38054.177952832397</v>
      </c>
      <c r="AD6">
        <f t="shared" si="8"/>
        <v>3.6193400810139227E-2</v>
      </c>
      <c r="AE6" s="3">
        <v>1.80967004050696E-2</v>
      </c>
      <c r="AF6" s="3">
        <v>0.14477360324055699</v>
      </c>
      <c r="AG6">
        <f t="shared" si="0"/>
        <v>917294.29279547965</v>
      </c>
      <c r="AH6" s="10">
        <f t="shared" si="9"/>
        <v>915347.87986174249</v>
      </c>
      <c r="AK6" s="10"/>
    </row>
    <row r="7" spans="1:37" x14ac:dyDescent="0.35">
      <c r="A7" t="s">
        <v>1</v>
      </c>
      <c r="B7" t="s">
        <v>6</v>
      </c>
      <c r="C7">
        <f>'[1]Wave 1'!B7</f>
        <v>4574</v>
      </c>
      <c r="D7">
        <f>'[1]Wave 1'!C7</f>
        <v>1868</v>
      </c>
      <c r="E7">
        <f>'[1]Wave 1'!D7</f>
        <v>1081</v>
      </c>
      <c r="F7">
        <f>'[1]Wave 1'!E7</f>
        <v>214</v>
      </c>
      <c r="G7">
        <f>'[1]Wave 1'!F7</f>
        <v>2523.1049250535334</v>
      </c>
      <c r="H7">
        <f>'[1]Wave 1'!G7</f>
        <v>5407414.3977961103</v>
      </c>
      <c r="I7">
        <f t="shared" si="1"/>
        <v>46.660099253385695</v>
      </c>
      <c r="J7">
        <f>'[1]Wave 1'!K7</f>
        <v>2783.1392081457852</v>
      </c>
      <c r="K7">
        <f>'[1]Wave 1'!Y7</f>
        <v>101</v>
      </c>
      <c r="L7">
        <f t="shared" si="2"/>
        <v>260.03428309225183</v>
      </c>
      <c r="M7">
        <f>'[1]Wave 1'!L7</f>
        <v>5407414.3977961103</v>
      </c>
      <c r="N7">
        <f t="shared" si="3"/>
        <v>4.8088469638693407</v>
      </c>
      <c r="O7">
        <f>'[1]Wave 1'!X7</f>
        <v>83</v>
      </c>
      <c r="P7">
        <f t="shared" si="4"/>
        <v>18.755530092047181</v>
      </c>
      <c r="Q7">
        <v>0</v>
      </c>
      <c r="R7">
        <f t="shared" si="12"/>
        <v>65.415629345432876</v>
      </c>
      <c r="S7" s="3">
        <f>'[2]Sheet 1'!C7</f>
        <v>58.493958451498401</v>
      </c>
      <c r="T7" s="3">
        <f>'[2]Sheet 1'!D7</f>
        <v>74.044443961888206</v>
      </c>
      <c r="U7">
        <f t="shared" si="5"/>
        <v>3537.2941596338751</v>
      </c>
      <c r="V7">
        <f t="shared" si="10"/>
        <v>4.8088469638693407</v>
      </c>
      <c r="W7">
        <f t="shared" si="6"/>
        <v>260.03428309225188</v>
      </c>
      <c r="X7" s="5">
        <v>0.15384615384615399</v>
      </c>
      <c r="Y7" s="3">
        <v>7.69230769230769E-2</v>
      </c>
      <c r="Z7" s="3">
        <v>0.38461538461538503</v>
      </c>
      <c r="AA7">
        <f t="shared" si="7"/>
        <v>15314.390908306097</v>
      </c>
      <c r="AB7" s="3">
        <v>7616.7613745215303</v>
      </c>
      <c r="AC7" s="3">
        <v>38388.775495693997</v>
      </c>
      <c r="AD7">
        <f t="shared" si="8"/>
        <v>3.1257505265150684E-2</v>
      </c>
      <c r="AE7" s="3">
        <v>1.2529448184313801E-2</v>
      </c>
      <c r="AF7" s="3">
        <v>7.2111635654931103E-2</v>
      </c>
      <c r="AG7">
        <f t="shared" si="0"/>
        <v>831909.90735324856</v>
      </c>
      <c r="AH7" s="10">
        <f t="shared" si="9"/>
        <v>828112.5789105224</v>
      </c>
      <c r="AK7" s="10"/>
    </row>
    <row r="8" spans="1:37" x14ac:dyDescent="0.35">
      <c r="A8" t="s">
        <v>1</v>
      </c>
      <c r="B8" t="s">
        <v>7</v>
      </c>
      <c r="C8">
        <f>'[1]Wave 1'!B8</f>
        <v>6637</v>
      </c>
      <c r="D8">
        <f>'[1]Wave 1'!C8</f>
        <v>2530</v>
      </c>
      <c r="E8">
        <f>'[1]Wave 1'!D8</f>
        <v>1568</v>
      </c>
      <c r="F8">
        <f>'[1]Wave 1'!E8</f>
        <v>441</v>
      </c>
      <c r="G8">
        <f>'[1]Wave 1'!F8</f>
        <v>3840.0505928853754</v>
      </c>
      <c r="H8">
        <f>'[1]Wave 1'!G8</f>
        <v>5631885.7267174097</v>
      </c>
      <c r="I8">
        <f t="shared" si="1"/>
        <v>68.184099948412481</v>
      </c>
      <c r="J8">
        <f>'[1]Wave 1'!K8</f>
        <v>4513.6426758952539</v>
      </c>
      <c r="K8">
        <f>'[1]Wave 1'!Y8</f>
        <v>234</v>
      </c>
      <c r="L8">
        <f t="shared" si="2"/>
        <v>673.59208300987848</v>
      </c>
      <c r="M8">
        <f>'[1]Wave 1'!L8</f>
        <v>5631885.7267174097</v>
      </c>
      <c r="N8">
        <f t="shared" si="3"/>
        <v>11.960329376258263</v>
      </c>
      <c r="O8">
        <f>'[1]Wave 1'!X8</f>
        <v>1189</v>
      </c>
      <c r="P8">
        <f t="shared" si="4"/>
        <v>27.407334292989319</v>
      </c>
      <c r="Q8">
        <f t="shared" si="11"/>
        <v>9.1516046667113606</v>
      </c>
      <c r="R8">
        <f t="shared" si="12"/>
        <v>95.591434241401799</v>
      </c>
      <c r="S8" s="3">
        <f>'[2]Sheet 1'!C8</f>
        <v>86.111455563824904</v>
      </c>
      <c r="T8" s="3">
        <f>'[2]Sheet 1'!D8</f>
        <v>108.281720116171</v>
      </c>
      <c r="U8">
        <f t="shared" si="5"/>
        <v>5383.6003410059666</v>
      </c>
      <c r="V8">
        <f t="shared" si="10"/>
        <v>21.111934042969622</v>
      </c>
      <c r="W8">
        <f t="shared" si="6"/>
        <v>1188.9999999999998</v>
      </c>
      <c r="X8" s="5">
        <v>0.375</v>
      </c>
      <c r="Y8" s="3">
        <v>0.1875</v>
      </c>
      <c r="Z8" s="3">
        <v>0.625</v>
      </c>
      <c r="AA8">
        <f t="shared" si="7"/>
        <v>37383.296631715624</v>
      </c>
      <c r="AB8" s="3">
        <v>18626.1712785782</v>
      </c>
      <c r="AC8" s="3">
        <v>62381.511531203498</v>
      </c>
      <c r="AD8">
        <f t="shared" si="8"/>
        <v>5.6298490781252326E-2</v>
      </c>
      <c r="AE8" s="3">
        <v>3.3779094468751401E-2</v>
      </c>
      <c r="AF8" s="3">
        <v>0.112596981562505</v>
      </c>
      <c r="AG8">
        <f t="shared" ref="AG8:AG15" si="13">X8*H8</f>
        <v>2111957.1475190287</v>
      </c>
      <c r="AH8" s="10">
        <f t="shared" si="9"/>
        <v>2105384.5471780226</v>
      </c>
      <c r="AK8" s="10"/>
    </row>
    <row r="9" spans="1:37" x14ac:dyDescent="0.35">
      <c r="A9" t="s">
        <v>1</v>
      </c>
      <c r="B9" t="s">
        <v>8</v>
      </c>
      <c r="C9">
        <f>'[1]Wave 1'!B9</f>
        <v>7754</v>
      </c>
      <c r="D9">
        <f>'[1]Wave 1'!C9</f>
        <v>2705</v>
      </c>
      <c r="E9">
        <f>'[1]Wave 1'!D9</f>
        <v>1842</v>
      </c>
      <c r="F9">
        <f>'[1]Wave 1'!E9</f>
        <v>683</v>
      </c>
      <c r="G9">
        <f>'[1]Wave 1'!F9</f>
        <v>4815.0765249537899</v>
      </c>
      <c r="H9">
        <f>'[1]Wave 1'!G9</f>
        <v>4796349.1549776904</v>
      </c>
      <c r="I9">
        <f t="shared" si="1"/>
        <v>100.39045051498522</v>
      </c>
      <c r="J9">
        <f>'[1]Wave 1'!K9</f>
        <v>5815.9809566982822</v>
      </c>
      <c r="K9">
        <f>'[1]Wave 1'!Y9</f>
        <v>317</v>
      </c>
      <c r="L9">
        <f t="shared" si="2"/>
        <v>1000.9044317444923</v>
      </c>
      <c r="M9">
        <f>'[1]Wave 1'!L9</f>
        <v>4796349.1549776904</v>
      </c>
      <c r="N9">
        <f t="shared" si="3"/>
        <v>20.868047746393639</v>
      </c>
      <c r="O9">
        <f>'[1]Wave 1'!X9</f>
        <v>1035</v>
      </c>
      <c r="P9">
        <f t="shared" si="4"/>
        <v>40.353024226611694</v>
      </c>
      <c r="Q9">
        <f t="shared" si="11"/>
        <v>0.71086501740856489</v>
      </c>
      <c r="R9">
        <f t="shared" si="12"/>
        <v>140.74347474159691</v>
      </c>
      <c r="S9" s="3">
        <f>'[2]Sheet 1'!C9</f>
        <v>126.79211816707399</v>
      </c>
      <c r="T9" s="3">
        <f>'[2]Sheet 1'!D9</f>
        <v>158.948450299652</v>
      </c>
      <c r="U9">
        <f t="shared" si="5"/>
        <v>6750.5484614548222</v>
      </c>
      <c r="V9">
        <f t="shared" si="10"/>
        <v>21.578912763802204</v>
      </c>
      <c r="W9">
        <f t="shared" si="6"/>
        <v>1035</v>
      </c>
      <c r="X9" s="5">
        <v>0.44444444444444398</v>
      </c>
      <c r="Y9" s="3">
        <v>0.11111111111111099</v>
      </c>
      <c r="Z9" s="3">
        <v>0.77777777777777801</v>
      </c>
      <c r="AA9">
        <f t="shared" si="7"/>
        <v>44282.122056938992</v>
      </c>
      <c r="AB9" s="3">
        <v>10957.170150038701</v>
      </c>
      <c r="AC9" s="3">
        <v>77616.009140319904</v>
      </c>
      <c r="AD9">
        <f t="shared" si="8"/>
        <v>4.8552553718555019E-2</v>
      </c>
      <c r="AE9" s="3">
        <v>2.77443164106028E-2</v>
      </c>
      <c r="AF9" s="3">
        <v>0.19421021487421999</v>
      </c>
      <c r="AG9">
        <f t="shared" si="13"/>
        <v>2131710.735545638</v>
      </c>
      <c r="AH9" s="10">
        <f t="shared" si="9"/>
        <v>2123925.1870841831</v>
      </c>
      <c r="AK9" s="10"/>
    </row>
    <row r="10" spans="1:37" x14ac:dyDescent="0.35">
      <c r="A10" t="s">
        <v>1</v>
      </c>
      <c r="B10" t="s">
        <v>9</v>
      </c>
      <c r="C10">
        <f>'[1]Wave 1'!B10</f>
        <v>8062</v>
      </c>
      <c r="D10">
        <f>'[1]Wave 1'!C10</f>
        <v>2803</v>
      </c>
      <c r="E10">
        <f>'[1]Wave 1'!D10</f>
        <v>1955</v>
      </c>
      <c r="F10">
        <f>'[1]Wave 1'!E10</f>
        <v>875</v>
      </c>
      <c r="G10">
        <f>'[1]Wave 1'!F10</f>
        <v>5012.6953264359618</v>
      </c>
      <c r="H10">
        <f>'[1]Wave 1'!G10</f>
        <v>3725354.9355837498</v>
      </c>
      <c r="I10">
        <f t="shared" si="1"/>
        <v>134.55618090388722</v>
      </c>
      <c r="J10">
        <f>'[1]Wave 1'!K10</f>
        <v>6222.1075321792414</v>
      </c>
      <c r="K10">
        <f>'[1]Wave 1'!Y10</f>
        <v>380</v>
      </c>
      <c r="L10">
        <f t="shared" si="2"/>
        <v>1209.4122057432796</v>
      </c>
      <c r="M10">
        <f>'[1]Wave 1'!L10</f>
        <v>3725354.9355837498</v>
      </c>
      <c r="N10">
        <f t="shared" si="3"/>
        <v>32.464348408556916</v>
      </c>
      <c r="O10">
        <f>'[1]Wave 1'!X10</f>
        <v>1293</v>
      </c>
      <c r="P10">
        <f t="shared" si="4"/>
        <v>54.086308010386034</v>
      </c>
      <c r="Q10">
        <f t="shared" si="11"/>
        <v>2.2437538355958684</v>
      </c>
      <c r="R10">
        <f t="shared" si="12"/>
        <v>188.64248891427326</v>
      </c>
      <c r="S10" s="3">
        <f>'[2]Sheet 1'!C10</f>
        <v>170.149949707872</v>
      </c>
      <c r="T10" s="3">
        <f>'[2]Sheet 1'!D10</f>
        <v>211.490783577212</v>
      </c>
      <c r="U10">
        <f t="shared" si="5"/>
        <v>7027.6022713759066</v>
      </c>
      <c r="V10">
        <f t="shared" si="10"/>
        <v>34.708102244152784</v>
      </c>
      <c r="W10">
        <f t="shared" si="6"/>
        <v>1292.9999999999998</v>
      </c>
      <c r="X10" s="5">
        <v>0.5</v>
      </c>
      <c r="Y10" s="3">
        <v>0.25</v>
      </c>
      <c r="Z10" s="3">
        <v>0.75</v>
      </c>
      <c r="AA10">
        <f t="shared" si="7"/>
        <v>49776.649408841571</v>
      </c>
      <c r="AB10" s="3">
        <v>24782.310817703601</v>
      </c>
      <c r="AC10" s="3">
        <v>74767.706477717293</v>
      </c>
      <c r="AD10">
        <f t="shared" si="8"/>
        <v>6.9416204488305558E-2</v>
      </c>
      <c r="AE10" s="3">
        <v>4.6277469658870397E-2</v>
      </c>
      <c r="AF10" s="3">
        <v>0.138832408976611</v>
      </c>
      <c r="AG10">
        <f t="shared" si="13"/>
        <v>1862677.4677918749</v>
      </c>
      <c r="AH10" s="10">
        <f t="shared" si="9"/>
        <v>1854356.8655204989</v>
      </c>
      <c r="AK10" s="10"/>
    </row>
    <row r="11" spans="1:37" x14ac:dyDescent="0.35">
      <c r="A11" t="s">
        <v>1</v>
      </c>
      <c r="B11" t="s">
        <v>10</v>
      </c>
      <c r="C11">
        <f>'[1]Wave 1'!B11</f>
        <v>9105</v>
      </c>
      <c r="D11">
        <f>'[1]Wave 1'!C11</f>
        <v>2930</v>
      </c>
      <c r="E11">
        <f>'[1]Wave 1'!D11</f>
        <v>2162</v>
      </c>
      <c r="F11">
        <f>'[1]Wave 1'!E11</f>
        <v>1286</v>
      </c>
      <c r="G11">
        <f>'[1]Wave 1'!F11</f>
        <v>5769.5146757679186</v>
      </c>
      <c r="H11">
        <f>'[1]Wave 1'!G11</f>
        <v>3158683.5114987898</v>
      </c>
      <c r="I11">
        <f t="shared" si="1"/>
        <v>182.65567457976485</v>
      </c>
      <c r="J11">
        <f>'[1]Wave 1'!K11</f>
        <v>7527.8761188957396</v>
      </c>
      <c r="K11">
        <f>'[1]Wave 1'!Y11</f>
        <v>505</v>
      </c>
      <c r="L11">
        <f t="shared" si="2"/>
        <v>1758.3614431278211</v>
      </c>
      <c r="M11">
        <f>'[1]Wave 1'!L11</f>
        <v>3158683.5114987898</v>
      </c>
      <c r="N11">
        <f t="shared" si="3"/>
        <v>55.667541136259061</v>
      </c>
      <c r="O11">
        <f>'[1]Wave 1'!X11</f>
        <v>1702</v>
      </c>
      <c r="P11">
        <f t="shared" si="4"/>
        <v>73.420418213434886</v>
      </c>
      <c r="Q11">
        <v>0</v>
      </c>
      <c r="R11">
        <f t="shared" si="12"/>
        <v>256.07609279319973</v>
      </c>
      <c r="S11" s="3">
        <f>'[2]Sheet 1'!C11</f>
        <v>230.426939055622</v>
      </c>
      <c r="T11" s="3">
        <f>'[2]Sheet 1'!D11</f>
        <v>289.72044063621303</v>
      </c>
      <c r="U11">
        <f t="shared" si="5"/>
        <v>8088.633319949141</v>
      </c>
      <c r="V11">
        <f t="shared" si="10"/>
        <v>55.667541136259061</v>
      </c>
      <c r="W11">
        <f t="shared" si="6"/>
        <v>1758.3614431278211</v>
      </c>
      <c r="X11" s="5">
        <v>0.46666666666666701</v>
      </c>
      <c r="Y11" s="3">
        <v>0.2</v>
      </c>
      <c r="Z11" s="3">
        <v>0.73333333333333295</v>
      </c>
      <c r="AA11">
        <f t="shared" si="7"/>
        <v>46354.923032737242</v>
      </c>
      <c r="AB11" s="3">
        <v>19692.0034956292</v>
      </c>
      <c r="AC11" s="3">
        <v>73018.581566091394</v>
      </c>
      <c r="AD11">
        <f t="shared" si="8"/>
        <v>0.11928758814912646</v>
      </c>
      <c r="AE11" s="3">
        <v>7.6874096983852197E-2</v>
      </c>
      <c r="AF11" s="3">
        <v>0.27863651769083903</v>
      </c>
      <c r="AG11">
        <f t="shared" si="13"/>
        <v>1474052.3053661031</v>
      </c>
      <c r="AH11" s="10">
        <f t="shared" si="9"/>
        <v>1464205.3106030263</v>
      </c>
      <c r="AK11" s="10"/>
    </row>
    <row r="12" spans="1:37" x14ac:dyDescent="0.35">
      <c r="A12" t="s">
        <v>1</v>
      </c>
      <c r="B12" t="s">
        <v>11</v>
      </c>
      <c r="C12">
        <f>'[1]Wave 1'!B12</f>
        <v>10300</v>
      </c>
      <c r="D12">
        <f>'[1]Wave 1'!C12</f>
        <v>3317</v>
      </c>
      <c r="E12">
        <f>'[1]Wave 1'!D12</f>
        <v>2545</v>
      </c>
      <c r="F12">
        <f>'[1]Wave 1'!E12</f>
        <v>1738</v>
      </c>
      <c r="G12">
        <f>'[1]Wave 1'!F12</f>
        <v>6569.2764546276758</v>
      </c>
      <c r="H12">
        <f>'[1]Wave 1'!G12</f>
        <v>2560236.0332515398</v>
      </c>
      <c r="I12">
        <f t="shared" si="1"/>
        <v>256.58870390495179</v>
      </c>
      <c r="J12">
        <f>'[1]Wave 1'!K12</f>
        <v>9150.9625490024282</v>
      </c>
      <c r="K12">
        <f>'[1]Wave 1'!Y12</f>
        <v>718</v>
      </c>
      <c r="L12">
        <f t="shared" si="2"/>
        <v>2581.6860943747524</v>
      </c>
      <c r="M12">
        <f>'[1]Wave 1'!L12</f>
        <v>2560236.0332515398</v>
      </c>
      <c r="N12">
        <f t="shared" si="3"/>
        <v>100.83781576560231</v>
      </c>
      <c r="O12">
        <f>'[1]Wave 1'!X12</f>
        <v>2610</v>
      </c>
      <c r="P12">
        <f t="shared" si="4"/>
        <v>103.13859666767667</v>
      </c>
      <c r="Q12">
        <f t="shared" si="11"/>
        <v>1.1059099730460582</v>
      </c>
      <c r="R12">
        <f t="shared" si="12"/>
        <v>359.72730057262845</v>
      </c>
      <c r="S12" s="3">
        <f>'[2]Sheet 1'!C12</f>
        <v>323.26132024702798</v>
      </c>
      <c r="T12" s="3">
        <f>'[2]Sheet 1'!D12</f>
        <v>405.63666284655301</v>
      </c>
      <c r="U12">
        <f t="shared" si="5"/>
        <v>9209.8679707035062</v>
      </c>
      <c r="V12">
        <f t="shared" si="10"/>
        <v>101.94372573864837</v>
      </c>
      <c r="W12">
        <f t="shared" si="6"/>
        <v>2610</v>
      </c>
      <c r="X12" s="5">
        <v>0.44444444444444398</v>
      </c>
      <c r="Y12" s="3">
        <v>0.22222222222222199</v>
      </c>
      <c r="Z12" s="3">
        <v>0.66666666666666696</v>
      </c>
      <c r="AA12">
        <f t="shared" si="7"/>
        <v>43982.773418133118</v>
      </c>
      <c r="AB12" s="3">
        <v>21767.1770899566</v>
      </c>
      <c r="AC12" s="3">
        <v>66219.944601617695</v>
      </c>
      <c r="AD12">
        <f t="shared" si="8"/>
        <v>0.22937338291195908</v>
      </c>
      <c r="AE12" s="3">
        <v>0.152915588607972</v>
      </c>
      <c r="AF12" s="3">
        <v>0.45874676582391699</v>
      </c>
      <c r="AG12">
        <f t="shared" si="13"/>
        <v>1137882.6814451276</v>
      </c>
      <c r="AH12" s="10">
        <f t="shared" si="9"/>
        <v>1126062.8134744242</v>
      </c>
      <c r="AK12" s="10"/>
    </row>
    <row r="13" spans="1:37" x14ac:dyDescent="0.35">
      <c r="A13" t="s">
        <v>1</v>
      </c>
      <c r="B13" t="s">
        <v>12</v>
      </c>
      <c r="C13">
        <f>'[1]Wave 1'!B13</f>
        <v>10532</v>
      </c>
      <c r="D13">
        <f>'[1]Wave 1'!C13</f>
        <v>3562</v>
      </c>
      <c r="E13">
        <f>'[1]Wave 1'!D13</f>
        <v>2815</v>
      </c>
      <c r="F13">
        <f>'[1]Wave 1'!E13</f>
        <v>2461</v>
      </c>
      <c r="G13">
        <f>'[1]Wave 1'!F13</f>
        <v>6378.4011791128587</v>
      </c>
      <c r="H13">
        <f>'[1]Wave 1'!G13</f>
        <v>2201224.9213289302</v>
      </c>
      <c r="I13">
        <f t="shared" si="1"/>
        <v>289.76598971367594</v>
      </c>
      <c r="J13">
        <f>'[1]Wave 1'!K13</f>
        <v>9695.0320298070728</v>
      </c>
      <c r="K13">
        <f>'[1]Wave 1'!Y13</f>
        <v>963</v>
      </c>
      <c r="L13">
        <f t="shared" si="2"/>
        <v>3316.6308506942141</v>
      </c>
      <c r="M13">
        <f>'[1]Wave 1'!L13</f>
        <v>2201224.9213289302</v>
      </c>
      <c r="N13">
        <f t="shared" si="3"/>
        <v>150.67205620640928</v>
      </c>
      <c r="O13">
        <f>'[1]Wave 1'!X13</f>
        <v>4099</v>
      </c>
      <c r="P13">
        <f t="shared" si="4"/>
        <v>116.47456449275205</v>
      </c>
      <c r="Q13">
        <f t="shared" si="11"/>
        <v>35.542444650928793</v>
      </c>
      <c r="R13">
        <f t="shared" si="12"/>
        <v>406.24055420642799</v>
      </c>
      <c r="S13" s="3">
        <f>'[2]Sheet 1'!C13</f>
        <v>367.00465378658402</v>
      </c>
      <c r="T13" s="3">
        <f>'[2]Sheet 1'!D13</f>
        <v>455.92780518045998</v>
      </c>
      <c r="U13">
        <f t="shared" si="5"/>
        <v>8942.2683197366532</v>
      </c>
      <c r="V13">
        <f t="shared" si="10"/>
        <v>186.21450085733807</v>
      </c>
      <c r="W13">
        <f t="shared" si="6"/>
        <v>4099</v>
      </c>
      <c r="X13" s="5">
        <v>0.3</v>
      </c>
      <c r="Y13" s="3">
        <v>0.1</v>
      </c>
      <c r="Z13" s="3">
        <v>0.6</v>
      </c>
      <c r="AA13">
        <f t="shared" si="7"/>
        <v>29407.544944936235</v>
      </c>
      <c r="AB13" s="3">
        <v>9388.5177071583093</v>
      </c>
      <c r="AC13" s="3">
        <v>59411.596562496401</v>
      </c>
      <c r="AD13">
        <f t="shared" si="8"/>
        <v>0.62071500285779357</v>
      </c>
      <c r="AE13" s="3">
        <v>0.31035750142889701</v>
      </c>
      <c r="AF13" s="3">
        <v>1.8621450085733799</v>
      </c>
      <c r="AG13">
        <f t="shared" si="13"/>
        <v>660367.47639867908</v>
      </c>
      <c r="AH13" s="10">
        <f t="shared" si="9"/>
        <v>647326.20807894238</v>
      </c>
      <c r="AK13" s="10"/>
    </row>
    <row r="14" spans="1:37" x14ac:dyDescent="0.35">
      <c r="A14" t="s">
        <v>1</v>
      </c>
      <c r="B14" t="s">
        <v>13</v>
      </c>
      <c r="C14">
        <f>'[1]Wave 1'!B14</f>
        <v>9024</v>
      </c>
      <c r="D14">
        <f>'[1]Wave 1'!C14</f>
        <v>3294</v>
      </c>
      <c r="E14">
        <f>'[1]Wave 1'!D14</f>
        <v>2711</v>
      </c>
      <c r="F14">
        <f>'[1]Wave 1'!E14</f>
        <v>2758</v>
      </c>
      <c r="G14">
        <f>'[1]Wave 1'!F14</f>
        <v>5156.9902853673348</v>
      </c>
      <c r="H14">
        <f>'[1]Wave 1'!G14</f>
        <v>1787881.01203845</v>
      </c>
      <c r="I14">
        <f t="shared" si="1"/>
        <v>288.44147069315312</v>
      </c>
      <c r="J14">
        <f>'[1]Wave 1'!K14</f>
        <v>9270.9553472353073</v>
      </c>
      <c r="K14">
        <f>'[1]Wave 1'!Y14</f>
        <v>1203</v>
      </c>
      <c r="L14">
        <f t="shared" si="2"/>
        <v>4113.9650618679725</v>
      </c>
      <c r="M14">
        <f>'[1]Wave 1'!L14</f>
        <v>1787881.01203845</v>
      </c>
      <c r="N14">
        <f t="shared" si="3"/>
        <v>230.10284432616919</v>
      </c>
      <c r="O14">
        <f>'[1]Wave 1'!X14</f>
        <v>5378</v>
      </c>
      <c r="P14">
        <f t="shared" si="4"/>
        <v>115.94215978842425</v>
      </c>
      <c r="Q14">
        <f t="shared" si="11"/>
        <v>70.700171298918818</v>
      </c>
      <c r="R14">
        <f t="shared" si="12"/>
        <v>404.38363048157737</v>
      </c>
      <c r="S14" s="3">
        <f>'[2]Sheet 1'!C14</f>
        <v>364.308655781629</v>
      </c>
      <c r="T14" s="3">
        <f>'[2]Sheet 1'!D14</f>
        <v>454.64729291416</v>
      </c>
      <c r="U14">
        <f t="shared" si="5"/>
        <v>7229.898145171851</v>
      </c>
      <c r="V14">
        <f t="shared" si="10"/>
        <v>300.80301562508799</v>
      </c>
      <c r="W14">
        <f t="shared" si="6"/>
        <v>5378</v>
      </c>
      <c r="X14" s="5">
        <v>7.1428571428571397E-2</v>
      </c>
      <c r="Y14" s="3">
        <v>7.1428571428571397E-2</v>
      </c>
      <c r="Z14" s="3">
        <v>0.214285714285714</v>
      </c>
      <c r="AA14">
        <f t="shared" si="7"/>
        <v>6437.6704967504738</v>
      </c>
      <c r="AB14" s="3">
        <v>6394.2351896441596</v>
      </c>
      <c r="AC14" s="3">
        <v>20768.089867504299</v>
      </c>
      <c r="AD14">
        <f t="shared" si="8"/>
        <v>4.2112422187512344</v>
      </c>
      <c r="AE14" s="3">
        <v>1.4037474062504101</v>
      </c>
      <c r="AF14" s="3">
        <v>4.2112422187512397</v>
      </c>
      <c r="AG14">
        <f t="shared" si="13"/>
        <v>127705.78657417494</v>
      </c>
      <c r="AH14" s="10">
        <f t="shared" si="9"/>
        <v>115097.88842900308</v>
      </c>
      <c r="AK14" s="10"/>
    </row>
    <row r="15" spans="1:37" x14ac:dyDescent="0.35">
      <c r="A15" t="s">
        <v>1</v>
      </c>
      <c r="B15" t="s">
        <v>14</v>
      </c>
      <c r="C15">
        <f>SUM('[1]Wave 1'!$B$15:$B$18)</f>
        <v>22372</v>
      </c>
      <c r="D15">
        <f>SUM('[1]Wave 1'!$C$15:$C$18)</f>
        <v>8163</v>
      </c>
      <c r="E15">
        <f>SUM('[1]Wave 1'!$D$15:$D$18)</f>
        <v>6785</v>
      </c>
      <c r="F15">
        <f>SUM('[1]Wave 1'!$E$15:$E$18)</f>
        <v>8755</v>
      </c>
      <c r="G15">
        <f>SUM('[1]Wave 1'!$F$15:$F$18)</f>
        <v>11296.480265482758</v>
      </c>
      <c r="H15">
        <f>SUM('[1]Wave 1'!$G$15:$G$18)</f>
        <v>3621185.9936025543</v>
      </c>
      <c r="I15">
        <f t="shared" si="1"/>
        <v>311.95526232123751</v>
      </c>
      <c r="J15">
        <f>SUM('[1]Wave 1'!$K$15:$K$18)</f>
        <v>24168.255007891621</v>
      </c>
      <c r="K15">
        <f>SUM('[1]Wave 1'!$Y$15:$Y$18)</f>
        <v>3583</v>
      </c>
      <c r="L15">
        <f t="shared" si="2"/>
        <v>12871.774742408863</v>
      </c>
      <c r="M15">
        <f>SUM('[1]Wave 1'!$L$15:$L$18)</f>
        <v>3621185.9936025543</v>
      </c>
      <c r="N15">
        <f t="shared" si="3"/>
        <v>355.45743204433739</v>
      </c>
      <c r="O15">
        <f>SUM('[1]Wave 1'!$X$15:$X$18)</f>
        <v>22589</v>
      </c>
      <c r="P15">
        <f t="shared" si="4"/>
        <v>125.3937819134386</v>
      </c>
      <c r="Q15">
        <f t="shared" si="11"/>
        <v>268.34372149782644</v>
      </c>
      <c r="R15">
        <f t="shared" si="12"/>
        <v>437.34904423467611</v>
      </c>
      <c r="S15" s="3">
        <f>'[2]Sheet 1'!C15</f>
        <v>397.45710059251599</v>
      </c>
      <c r="T15" s="3">
        <f>'[2]Sheet 1'!D15</f>
        <v>491.825995823109</v>
      </c>
      <c r="U15">
        <f t="shared" si="5"/>
        <v>15837.222332980733</v>
      </c>
      <c r="V15">
        <f t="shared" si="10"/>
        <v>623.80115354216377</v>
      </c>
      <c r="W15">
        <f t="shared" si="6"/>
        <v>22588.999999999996</v>
      </c>
      <c r="X15" s="5">
        <v>8.6956521739130405E-2</v>
      </c>
      <c r="Y15" s="3">
        <v>4.3478260869565202E-2</v>
      </c>
      <c r="Z15" s="3">
        <v>0.217391304347826</v>
      </c>
      <c r="AA15">
        <f t="shared" si="7"/>
        <v>7634.5019761362</v>
      </c>
      <c r="AB15" s="3">
        <v>3248.4663855581398</v>
      </c>
      <c r="AC15" s="3">
        <v>20694.719128961198</v>
      </c>
      <c r="AD15">
        <f t="shared" si="8"/>
        <v>7.1737132657348868</v>
      </c>
      <c r="AE15" s="3">
        <v>2.8694853062939498</v>
      </c>
      <c r="AF15" s="3">
        <v>14.3474265314698</v>
      </c>
      <c r="AG15">
        <f t="shared" si="13"/>
        <v>314885.73857413506</v>
      </c>
      <c r="AH15" s="10">
        <f t="shared" si="9"/>
        <v>276459.51624115434</v>
      </c>
      <c r="AK15" s="10"/>
    </row>
    <row r="16" spans="1:37" s="1" customFormat="1" x14ac:dyDescent="0.35">
      <c r="C16" s="1">
        <f>SUM(C2:C15)</f>
        <v>94493</v>
      </c>
      <c r="D16" s="1">
        <f t="shared" ref="D16:F16" si="14">SUM(D2:D15)</f>
        <v>33938</v>
      </c>
      <c r="E16" s="1">
        <f t="shared" si="14"/>
        <v>24789</v>
      </c>
      <c r="F16" s="1">
        <f t="shared" si="14"/>
        <v>19463</v>
      </c>
      <c r="G16" s="1">
        <f>SUM(G2:G15)</f>
        <v>54225.007970797029</v>
      </c>
      <c r="H16" s="1">
        <f>SUM(H2:H15)</f>
        <v>59396410.320312977</v>
      </c>
      <c r="I16" s="1">
        <f>(G16/H16)*100000</f>
        <v>91.293409279066509</v>
      </c>
      <c r="J16" s="1">
        <f>SUM(J2:J15)</f>
        <v>82343.72720838942</v>
      </c>
      <c r="K16" s="1">
        <f>SUM(K2:K15)</f>
        <v>8139</v>
      </c>
      <c r="L16" s="1">
        <f>SUM(L2:L15)</f>
        <v>28118.719237592391</v>
      </c>
      <c r="M16" s="1">
        <f>SUM(M2:M15)</f>
        <v>59396410.320312977</v>
      </c>
      <c r="N16" s="1">
        <f>(L16/M16)*100000</f>
        <v>47.340772086989361</v>
      </c>
      <c r="O16" s="1">
        <f>SUM(O2:O15)</f>
        <v>40516</v>
      </c>
      <c r="P16" s="1">
        <f>(I16/N23)-I16</f>
        <v>36.696370396487509</v>
      </c>
      <c r="Q16" s="1">
        <f xml:space="preserve"> ((O16-L16)/M16)*100000</f>
        <v>20.872104384004942</v>
      </c>
      <c r="R16" s="1">
        <f>SUM(P16,I16)</f>
        <v>127.98977967555402</v>
      </c>
      <c r="S16" s="4">
        <f>'[3]Sheet 1'!B2</f>
        <v>116.08027839027901</v>
      </c>
      <c r="T16" s="4">
        <f>'[3]Sheet 1'!C2</f>
        <v>143.578693837874</v>
      </c>
      <c r="U16" s="1">
        <f>SUM(U2:U15)</f>
        <v>76021.334704156616</v>
      </c>
      <c r="V16" s="1">
        <f>SUM(Q16,N16)</f>
        <v>68.212876470994303</v>
      </c>
      <c r="W16" s="1">
        <f>SUM(W2:W15)</f>
        <v>40882.037360327035</v>
      </c>
      <c r="X16" s="6">
        <f>AG16/H16</f>
        <v>0.2541127978722294</v>
      </c>
      <c r="Y16" s="4">
        <v>0.18611987381703499</v>
      </c>
      <c r="Z16" s="4">
        <v>0.28075709779179803</v>
      </c>
      <c r="AA16" s="1">
        <f>(X16*100000)-R16-V16</f>
        <v>25215.077131076388</v>
      </c>
      <c r="AB16" s="4">
        <v>18421.750217084002</v>
      </c>
      <c r="AC16" s="4">
        <v>27884.584134938501</v>
      </c>
      <c r="AD16" s="1">
        <f>(V16/(X16*100000))*100</f>
        <v>0.26843542333232839</v>
      </c>
      <c r="AE16" s="8">
        <v>0.24296047012702501</v>
      </c>
      <c r="AF16" s="4">
        <v>0.36649969222551199</v>
      </c>
      <c r="AG16" s="1">
        <f>SUM(AG2:AG15)</f>
        <v>15093388.010061692</v>
      </c>
      <c r="AH16" s="11">
        <f>SUM(AH2:AH15)</f>
        <v>14976484.637997212</v>
      </c>
      <c r="AK16" s="11"/>
    </row>
    <row r="19" spans="1:34" x14ac:dyDescent="0.35">
      <c r="G19" s="2"/>
    </row>
    <row r="21" spans="1:34" x14ac:dyDescent="0.35">
      <c r="M21" t="s">
        <v>35</v>
      </c>
      <c r="N21">
        <v>102</v>
      </c>
      <c r="R21" t="s">
        <v>66</v>
      </c>
    </row>
    <row r="22" spans="1:34" x14ac:dyDescent="0.35">
      <c r="M22" t="s">
        <v>36</v>
      </c>
      <c r="N22">
        <v>143</v>
      </c>
      <c r="R22" t="s">
        <v>67</v>
      </c>
    </row>
    <row r="23" spans="1:34" x14ac:dyDescent="0.35">
      <c r="M23" t="s">
        <v>37</v>
      </c>
      <c r="N23">
        <f>N21/N22</f>
        <v>0.71328671328671334</v>
      </c>
    </row>
    <row r="28" spans="1:34" x14ac:dyDescent="0.35">
      <c r="A28" t="s">
        <v>73</v>
      </c>
      <c r="C28" t="s">
        <v>74</v>
      </c>
      <c r="D28" t="s">
        <v>75</v>
      </c>
      <c r="E28" t="s">
        <v>76</v>
      </c>
      <c r="F28" t="s">
        <v>77</v>
      </c>
      <c r="G28" t="str">
        <f>'[4]Wave 1'!$H$22</f>
        <v>(B-D)*(A/C)</v>
      </c>
      <c r="H28" t="s">
        <v>80</v>
      </c>
      <c r="I28" t="s">
        <v>81</v>
      </c>
      <c r="J28" t="s">
        <v>83</v>
      </c>
      <c r="K28" t="str">
        <f>'[4]Wave 1'!$K$22</f>
        <v>E</v>
      </c>
      <c r="L28" t="str">
        <f>'[4]Wave 1'!O22</f>
        <v>[(B-D)*(A/C)]/[(1- (E/A))] -</v>
      </c>
      <c r="M28" t="s">
        <v>84</v>
      </c>
      <c r="N28" t="s">
        <v>85</v>
      </c>
      <c r="O28" t="s">
        <v>88</v>
      </c>
      <c r="P28" t="s">
        <v>91</v>
      </c>
      <c r="Q28" t="s">
        <v>105</v>
      </c>
      <c r="R28" t="s">
        <v>92</v>
      </c>
      <c r="V28" t="s">
        <v>93</v>
      </c>
      <c r="X28" t="s">
        <v>98</v>
      </c>
      <c r="AA28" t="s">
        <v>94</v>
      </c>
      <c r="AD28" t="s">
        <v>96</v>
      </c>
      <c r="AG28" t="s">
        <v>97</v>
      </c>
      <c r="AH28" t="s">
        <v>108</v>
      </c>
    </row>
    <row r="29" spans="1:34" x14ac:dyDescent="0.35">
      <c r="I29" t="s">
        <v>82</v>
      </c>
      <c r="L29" t="str">
        <f>'[4]Wave 1'!O23</f>
        <v>[(B-D)*(A/C)]</v>
      </c>
      <c r="N29" t="s">
        <v>86</v>
      </c>
      <c r="O29" t="s">
        <v>89</v>
      </c>
      <c r="Q29" t="s">
        <v>100</v>
      </c>
      <c r="R29" t="s">
        <v>23</v>
      </c>
      <c r="V29" t="s">
        <v>106</v>
      </c>
      <c r="AA29" t="s">
        <v>95</v>
      </c>
      <c r="AD29" t="s">
        <v>107</v>
      </c>
      <c r="AH29" t="s">
        <v>109</v>
      </c>
    </row>
    <row r="30" spans="1:34" x14ac:dyDescent="0.35">
      <c r="N30" t="s">
        <v>87</v>
      </c>
      <c r="O30" t="s">
        <v>90</v>
      </c>
      <c r="Q30" t="s">
        <v>102</v>
      </c>
    </row>
    <row r="31" spans="1:34" x14ac:dyDescent="0.35">
      <c r="Q31" t="s">
        <v>99</v>
      </c>
    </row>
    <row r="33" spans="19:24" x14ac:dyDescent="0.35">
      <c r="S33" s="3" t="s">
        <v>103</v>
      </c>
      <c r="X33" s="5" t="s">
        <v>10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CC76-3CF3-4666-8A87-51CF90D09CE5}">
  <dimension ref="A1:AH33"/>
  <sheetViews>
    <sheetView topLeftCell="Y1" workbookViewId="0">
      <selection activeCell="AH28" sqref="AH28:AH29"/>
    </sheetView>
  </sheetViews>
  <sheetFormatPr defaultRowHeight="14.5" x14ac:dyDescent="0.35"/>
  <cols>
    <col min="1" max="1" width="8" bestFit="1" customWidth="1"/>
    <col min="2" max="2" width="9.5429687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29.453125" bestFit="1" customWidth="1"/>
    <col min="8" max="8" width="22.36328125" bestFit="1" customWidth="1"/>
    <col min="9" max="9" width="22.453125" bestFit="1" customWidth="1"/>
    <col min="10" max="10" width="75.90625" bestFit="1" customWidth="1"/>
    <col min="11" max="11" width="33.54296875" bestFit="1" customWidth="1"/>
    <col min="12" max="12" width="23.542968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19.54296875" bestFit="1" customWidth="1"/>
    <col min="19" max="19" width="26" bestFit="1" customWidth="1"/>
    <col min="20" max="20" width="26.54296875" bestFit="1" customWidth="1"/>
    <col min="21" max="21" width="11.26953125" bestFit="1" customWidth="1"/>
    <col min="22" max="22" width="29.7265625" bestFit="1" customWidth="1"/>
    <col min="23" max="23" width="11.81640625" bestFit="1" customWidth="1"/>
    <col min="24" max="24" width="27.90625" bestFit="1" customWidth="1"/>
    <col min="25" max="25" width="15.81640625" bestFit="1" customWidth="1"/>
    <col min="26" max="26" width="16.453125" bestFit="1" customWidth="1"/>
    <col min="27" max="27" width="28.08984375" bestFit="1" customWidth="1"/>
    <col min="28" max="28" width="33.54296875" bestFit="1" customWidth="1"/>
    <col min="29" max="29" width="34.08984375" bestFit="1" customWidth="1"/>
    <col min="30" max="30" width="37.453125" bestFit="1" customWidth="1"/>
    <col min="31" max="32" width="12.26953125" bestFit="1" customWidth="1"/>
    <col min="33" max="33" width="14.1796875" bestFit="1" customWidth="1"/>
    <col min="34" max="34" width="30.26953125" bestFit="1" customWidth="1"/>
  </cols>
  <sheetData>
    <row r="1" spans="1:34" x14ac:dyDescent="0.35">
      <c r="A1" s="1" t="s">
        <v>19</v>
      </c>
      <c r="B1" s="1" t="s">
        <v>20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68</v>
      </c>
      <c r="H1" s="1" t="s">
        <v>22</v>
      </c>
      <c r="I1" s="1" t="s">
        <v>23</v>
      </c>
      <c r="J1" s="1" t="s">
        <v>78</v>
      </c>
      <c r="K1" s="1" t="s">
        <v>24</v>
      </c>
      <c r="L1" s="1" t="s">
        <v>79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8</v>
      </c>
      <c r="S1" s="1" t="s">
        <v>52</v>
      </c>
      <c r="T1" s="1" t="s">
        <v>53</v>
      </c>
      <c r="U1" s="1" t="s">
        <v>33</v>
      </c>
      <c r="V1" s="1" t="s">
        <v>39</v>
      </c>
      <c r="W1" s="1" t="s">
        <v>34</v>
      </c>
      <c r="X1" s="1" t="s">
        <v>50</v>
      </c>
      <c r="Y1" s="1" t="s">
        <v>48</v>
      </c>
      <c r="Z1" s="1" t="s">
        <v>49</v>
      </c>
      <c r="AA1" s="1" t="s">
        <v>40</v>
      </c>
      <c r="AB1" s="1" t="s">
        <v>44</v>
      </c>
      <c r="AC1" s="1" t="s">
        <v>45</v>
      </c>
      <c r="AD1" s="1" t="s">
        <v>32</v>
      </c>
      <c r="AE1" s="1" t="s">
        <v>46</v>
      </c>
      <c r="AF1" s="1" t="s">
        <v>47</v>
      </c>
      <c r="AG1" s="1" t="s">
        <v>31</v>
      </c>
      <c r="AH1" s="1" t="s">
        <v>65</v>
      </c>
    </row>
    <row r="2" spans="1:34" x14ac:dyDescent="0.35">
      <c r="A2" t="s">
        <v>15</v>
      </c>
      <c r="B2" t="s">
        <v>0</v>
      </c>
      <c r="C2">
        <f>'[1]Wave 2'!B2</f>
        <v>2267</v>
      </c>
      <c r="D2">
        <f>'[1]Wave 2'!C2</f>
        <v>1021</v>
      </c>
      <c r="E2">
        <f>'[1]Wave 2'!D2</f>
        <v>733</v>
      </c>
      <c r="F2">
        <f>'[1]Wave 2'!E2</f>
        <v>82</v>
      </c>
      <c r="G2">
        <f>(C2-F2)*(E2/D2)</f>
        <v>1568.6630754162586</v>
      </c>
      <c r="H2">
        <f>'[1]Wave 2'!G2</f>
        <v>5624804.9573061401</v>
      </c>
      <c r="I2">
        <f>G2*(100000/H2)</f>
        <v>27.888310569394939</v>
      </c>
      <c r="J2">
        <f>G2/(1-(K2/E2))</f>
        <v>1683.4993181260872</v>
      </c>
      <c r="K2">
        <f>'[1]Wave 2'!Y2</f>
        <v>50</v>
      </c>
      <c r="L2">
        <f>J2-G2</f>
        <v>114.83624270982864</v>
      </c>
      <c r="M2">
        <f>'[1]Wave 2'!L2</f>
        <v>5624804.9573061401</v>
      </c>
      <c r="N2">
        <f>L2*(100000/M2)</f>
        <v>2.0416039948312554</v>
      </c>
      <c r="O2">
        <f>'[1]Wave 2'!X2</f>
        <v>311</v>
      </c>
      <c r="P2">
        <f>(I2/$L$24)-I2</f>
        <v>11.210007189658747</v>
      </c>
      <c r="Q2">
        <f>(O2-L2)*(100000/M2)</f>
        <v>3.4874766108177928</v>
      </c>
      <c r="R2">
        <f>SUM(P2,I2)</f>
        <v>39.098317759053685</v>
      </c>
      <c r="S2" s="3">
        <f>'[2]Sheet 1'!C16</f>
        <v>34.948624429450803</v>
      </c>
      <c r="T2" s="3">
        <f>'[2]Sheet 1'!D16</f>
        <v>44.220535960215798</v>
      </c>
      <c r="U2">
        <f>(R2/100000)*H2</f>
        <v>2199.2041155345587</v>
      </c>
      <c r="V2">
        <f>SUM(Q2,N2)</f>
        <v>5.5290806056490478</v>
      </c>
      <c r="W2">
        <f>(V2/100000)*M2</f>
        <v>311</v>
      </c>
      <c r="X2" s="5">
        <v>0.15384615384615399</v>
      </c>
      <c r="Y2" s="3">
        <v>3.8461538461538498E-2</v>
      </c>
      <c r="Z2" s="3">
        <v>0.30769230769230799</v>
      </c>
      <c r="AA2">
        <f>(X2*100000)-V2-R2</f>
        <v>15339.987986250697</v>
      </c>
      <c r="AB2" s="3">
        <v>3801.11905212495</v>
      </c>
      <c r="AC2" s="3">
        <v>30725.265903874199</v>
      </c>
      <c r="AD2">
        <f>(V2/(X2*100000))*100</f>
        <v>3.5939023936718772E-2</v>
      </c>
      <c r="AE2" s="3">
        <v>1.79695119683594E-2</v>
      </c>
      <c r="AF2" s="3">
        <v>0.14375609574687501</v>
      </c>
      <c r="AG2">
        <f>X2*H2</f>
        <v>865354.60881633009</v>
      </c>
      <c r="AH2">
        <f>AG2-U2-W2</f>
        <v>862844.40470079554</v>
      </c>
    </row>
    <row r="3" spans="1:34" x14ac:dyDescent="0.35">
      <c r="A3" t="s">
        <v>15</v>
      </c>
      <c r="B3" t="s">
        <v>2</v>
      </c>
      <c r="C3">
        <f>'[1]Wave 2'!B3</f>
        <v>600</v>
      </c>
      <c r="D3">
        <f>'[1]Wave 2'!C3</f>
        <v>281</v>
      </c>
      <c r="E3">
        <f>'[1]Wave 2'!D3</f>
        <v>176</v>
      </c>
      <c r="F3">
        <f>'[1]Wave 2'!E3</f>
        <v>7</v>
      </c>
      <c r="G3">
        <f t="shared" ref="G3:G15" si="0">(C3-F3)*(E3/D3)</f>
        <v>371.41637010676158</v>
      </c>
      <c r="H3">
        <f>'[1]Wave 2'!G3</f>
        <v>5677631.9542209003</v>
      </c>
      <c r="I3">
        <f t="shared" ref="I3:I15" si="1">G3*(100000/H3)</f>
        <v>6.5417479171160595</v>
      </c>
      <c r="J3">
        <f t="shared" ref="J3:J15" si="2">G3/(1-(K3/E3))</f>
        <v>377.85711640919101</v>
      </c>
      <c r="K3">
        <f>'[1]Wave 2'!Y3</f>
        <v>3</v>
      </c>
      <c r="L3">
        <f t="shared" ref="L3:L15" si="3">J3-G3</f>
        <v>6.4407463024294316</v>
      </c>
      <c r="M3">
        <f>'[1]Wave 2'!L3</f>
        <v>5677631.9542209003</v>
      </c>
      <c r="N3">
        <f t="shared" ref="N3:N15" si="4">L3*(100000/M3)</f>
        <v>0.11344071532571272</v>
      </c>
      <c r="O3">
        <f>'[1]Wave 2'!X3</f>
        <v>3</v>
      </c>
      <c r="P3">
        <f t="shared" ref="P3:P15" si="5">(I3/$L$24)-I3</f>
        <v>2.6295261235466514</v>
      </c>
      <c r="Q3">
        <v>0</v>
      </c>
      <c r="R3">
        <f t="shared" ref="R3:R15" si="6">SUM(P3,I3)</f>
        <v>9.1712740406627109</v>
      </c>
      <c r="S3" s="3">
        <f>'[2]Sheet 1'!C17</f>
        <v>7.9040298002779199</v>
      </c>
      <c r="T3" s="3">
        <f>'[2]Sheet 1'!D17</f>
        <v>10.808973992515099</v>
      </c>
      <c r="U3">
        <f t="shared" ref="U3:U15" si="7">(R3/100000)*H3</f>
        <v>520.71118554183238</v>
      </c>
      <c r="V3">
        <f t="shared" ref="V3:V15" si="8">SUM(Q3,N3)</f>
        <v>0.11344071532571272</v>
      </c>
      <c r="W3">
        <f t="shared" ref="W3:W15" si="9">(V3/100000)*M3</f>
        <v>6.4407463024294307</v>
      </c>
      <c r="X3" s="5">
        <v>0.173913043478261</v>
      </c>
      <c r="Y3" s="3">
        <v>0.101086956521739</v>
      </c>
      <c r="Z3" s="3">
        <v>0.26086956521739102</v>
      </c>
      <c r="AA3">
        <f t="shared" ref="AA3:AA15" si="10">(X3*100000)-V3-R3</f>
        <v>17382.019633070111</v>
      </c>
      <c r="AB3" s="3">
        <v>10097.7554774417</v>
      </c>
      <c r="AC3" s="3">
        <v>26078.106513815899</v>
      </c>
      <c r="AD3">
        <f t="shared" ref="AD3:AD15" si="11">(V3/(X3*100000))*100</f>
        <v>6.5228411312284772E-4</v>
      </c>
      <c r="AE3" s="3">
        <v>2.2786788760377301E-4</v>
      </c>
      <c r="AF3" s="3">
        <v>1.88294117034518E-3</v>
      </c>
      <c r="AG3">
        <f t="shared" ref="AG3:AG15" si="12">X3*H3</f>
        <v>987414.25290798338</v>
      </c>
      <c r="AH3">
        <f t="shared" ref="AH3:AH15" si="13">AG3-U3-W3</f>
        <v>986887.10097613907</v>
      </c>
    </row>
    <row r="4" spans="1:34" x14ac:dyDescent="0.35">
      <c r="A4" t="s">
        <v>15</v>
      </c>
      <c r="B4" t="s">
        <v>3</v>
      </c>
      <c r="C4">
        <f>'[1]Wave 2'!B4</f>
        <v>839</v>
      </c>
      <c r="D4">
        <f>'[1]Wave 2'!C4</f>
        <v>469</v>
      </c>
      <c r="E4">
        <f>'[1]Wave 2'!D4</f>
        <v>225</v>
      </c>
      <c r="F4">
        <f>'[1]Wave 2'!E4</f>
        <v>28</v>
      </c>
      <c r="G4">
        <f t="shared" si="0"/>
        <v>389.07249466950958</v>
      </c>
      <c r="H4">
        <f>'[1]Wave 2'!G4</f>
        <v>5643009.6957787899</v>
      </c>
      <c r="I4">
        <f t="shared" si="1"/>
        <v>6.8947692037557946</v>
      </c>
      <c r="J4">
        <f t="shared" si="2"/>
        <v>418.85794880688832</v>
      </c>
      <c r="K4">
        <f>'[1]Wave 2'!Y4</f>
        <v>16</v>
      </c>
      <c r="L4">
        <f t="shared" si="3"/>
        <v>29.785454137378736</v>
      </c>
      <c r="M4">
        <f>'[1]Wave 2'!L4</f>
        <v>5643009.6957787899</v>
      </c>
      <c r="N4">
        <f t="shared" si="4"/>
        <v>0.52782922134015675</v>
      </c>
      <c r="O4">
        <f>'[1]Wave 2'!X4</f>
        <v>230</v>
      </c>
      <c r="P4">
        <f t="shared" si="5"/>
        <v>2.7714268368037995</v>
      </c>
      <c r="Q4">
        <f t="shared" ref="Q4:Q15" si="14">(O4-L4)*(100000/M4)</f>
        <v>3.548009956679504</v>
      </c>
      <c r="R4">
        <f t="shared" si="6"/>
        <v>9.6661960405595941</v>
      </c>
      <c r="S4" s="3">
        <f>'[2]Sheet 1'!C18</f>
        <v>8.2623172361211701</v>
      </c>
      <c r="T4" s="3">
        <f>'[2]Sheet 1'!D18</f>
        <v>11.3444635828958</v>
      </c>
      <c r="U4">
        <f t="shared" si="7"/>
        <v>545.46437978176334</v>
      </c>
      <c r="V4">
        <f t="shared" si="8"/>
        <v>4.0758391780196606</v>
      </c>
      <c r="W4">
        <f t="shared" si="9"/>
        <v>230</v>
      </c>
      <c r="X4" s="5">
        <v>0.39393939393939398</v>
      </c>
      <c r="Y4" s="3">
        <v>0.28787878787878801</v>
      </c>
      <c r="Z4" s="3">
        <v>0.51515151515151503</v>
      </c>
      <c r="AA4">
        <f t="shared" si="10"/>
        <v>39380.197358720819</v>
      </c>
      <c r="AB4" s="3">
        <v>28773.0428805626</v>
      </c>
      <c r="AC4" s="3">
        <v>51501.353593518703</v>
      </c>
      <c r="AD4">
        <f t="shared" si="11"/>
        <v>1.0346360990357599E-2</v>
      </c>
      <c r="AE4" s="3">
        <v>7.9119231102734704E-3</v>
      </c>
      <c r="AF4" s="3">
        <v>1.4158178197331501E-2</v>
      </c>
      <c r="AG4">
        <f t="shared" si="12"/>
        <v>2223003.8195492206</v>
      </c>
      <c r="AH4">
        <f t="shared" si="13"/>
        <v>2222228.3551694388</v>
      </c>
    </row>
    <row r="5" spans="1:34" x14ac:dyDescent="0.35">
      <c r="A5" t="s">
        <v>15</v>
      </c>
      <c r="B5" t="s">
        <v>4</v>
      </c>
      <c r="C5">
        <f>'[1]Wave 2'!B5</f>
        <v>1972</v>
      </c>
      <c r="D5">
        <f>'[1]Wave 2'!C5</f>
        <v>1229</v>
      </c>
      <c r="E5">
        <f>'[1]Wave 2'!D5</f>
        <v>632</v>
      </c>
      <c r="F5">
        <f>'[1]Wave 2'!E5</f>
        <v>75</v>
      </c>
      <c r="G5">
        <f t="shared" si="0"/>
        <v>975.51179820992672</v>
      </c>
      <c r="H5">
        <f>'[1]Wave 2'!G5</f>
        <v>4847258.30747905</v>
      </c>
      <c r="I5">
        <f t="shared" si="1"/>
        <v>20.125021947040999</v>
      </c>
      <c r="J5">
        <f t="shared" si="2"/>
        <v>1055.6908501175919</v>
      </c>
      <c r="K5">
        <f>'[1]Wave 2'!Y5</f>
        <v>48</v>
      </c>
      <c r="L5">
        <f t="shared" si="3"/>
        <v>80.179051907665212</v>
      </c>
      <c r="M5">
        <f>'[1]Wave 2'!L5</f>
        <v>4847258.30747905</v>
      </c>
      <c r="N5">
        <f t="shared" si="4"/>
        <v>1.6541113929074793</v>
      </c>
      <c r="O5">
        <f>'[1]Wave 2'!X5</f>
        <v>37</v>
      </c>
      <c r="P5">
        <f t="shared" si="5"/>
        <v>8.0894696061635365</v>
      </c>
      <c r="Q5">
        <v>0</v>
      </c>
      <c r="R5">
        <f t="shared" si="6"/>
        <v>28.214491553204535</v>
      </c>
      <c r="S5" s="3">
        <f>'[2]Sheet 1'!C19</f>
        <v>25.008610297257199</v>
      </c>
      <c r="T5" s="3">
        <f>'[2]Sheet 1'!D19</f>
        <v>32.369755616811901</v>
      </c>
      <c r="U5">
        <f t="shared" si="7"/>
        <v>1367.6292857256817</v>
      </c>
      <c r="V5">
        <f t="shared" si="8"/>
        <v>1.6541113929074793</v>
      </c>
      <c r="W5">
        <f t="shared" si="9"/>
        <v>80.179051907665212</v>
      </c>
      <c r="X5" s="5">
        <v>0.209302325581395</v>
      </c>
      <c r="Y5" s="3">
        <v>9.3023255813953501E-2</v>
      </c>
      <c r="Z5" s="3">
        <v>0.34883720930232598</v>
      </c>
      <c r="AA5">
        <f t="shared" si="10"/>
        <v>20900.363955193388</v>
      </c>
      <c r="AB5" s="3">
        <v>9272.34915096843</v>
      </c>
      <c r="AC5" s="3">
        <v>34853.003149217002</v>
      </c>
      <c r="AD5">
        <f t="shared" si="11"/>
        <v>7.9029766550024125E-3</v>
      </c>
      <c r="AE5" s="3">
        <v>4.3854325042245301E-3</v>
      </c>
      <c r="AF5" s="3">
        <v>1.9350989982017199E-2</v>
      </c>
      <c r="AG5">
        <f t="shared" si="12"/>
        <v>1014542.4364491018</v>
      </c>
      <c r="AH5">
        <f t="shared" si="13"/>
        <v>1013094.6281114685</v>
      </c>
    </row>
    <row r="6" spans="1:34" x14ac:dyDescent="0.35">
      <c r="A6" t="s">
        <v>15</v>
      </c>
      <c r="B6" t="s">
        <v>5</v>
      </c>
      <c r="C6">
        <f>'[1]Wave 2'!B6</f>
        <v>3376</v>
      </c>
      <c r="D6">
        <f>'[1]Wave 2'!C6</f>
        <v>2096</v>
      </c>
      <c r="E6">
        <f>'[1]Wave 2'!D6</f>
        <v>1322</v>
      </c>
      <c r="F6">
        <f>'[1]Wave 2'!E6</f>
        <v>186</v>
      </c>
      <c r="G6">
        <f t="shared" si="0"/>
        <v>2012.0133587786261</v>
      </c>
      <c r="H6">
        <f>'[1]Wave 2'!G6</f>
        <v>4776474.0345999496</v>
      </c>
      <c r="I6">
        <f t="shared" si="1"/>
        <v>42.123401994943343</v>
      </c>
      <c r="J6">
        <f t="shared" si="2"/>
        <v>2194.6218319351019</v>
      </c>
      <c r="K6">
        <f>'[1]Wave 2'!Y6</f>
        <v>110</v>
      </c>
      <c r="L6">
        <f t="shared" si="3"/>
        <v>182.60847315647584</v>
      </c>
      <c r="M6">
        <f>'[1]Wave 2'!L6</f>
        <v>4776474.0345999496</v>
      </c>
      <c r="N6">
        <f t="shared" si="4"/>
        <v>3.8230810391450203</v>
      </c>
      <c r="O6">
        <f>'[1]Wave 2'!X6</f>
        <v>619</v>
      </c>
      <c r="P6">
        <f t="shared" si="5"/>
        <v>16.931955703849773</v>
      </c>
      <c r="Q6">
        <f t="shared" si="14"/>
        <v>9.1362692162122006</v>
      </c>
      <c r="R6">
        <f t="shared" si="6"/>
        <v>59.055357698793117</v>
      </c>
      <c r="S6" s="3">
        <f>'[2]Sheet 1'!C20</f>
        <v>53.063324597138603</v>
      </c>
      <c r="T6" s="3">
        <f>'[2]Sheet 1'!D20</f>
        <v>66.869588159298104</v>
      </c>
      <c r="U6">
        <f t="shared" si="7"/>
        <v>2820.7638265229753</v>
      </c>
      <c r="V6">
        <f t="shared" si="8"/>
        <v>12.95935025535722</v>
      </c>
      <c r="W6">
        <f t="shared" si="9"/>
        <v>618.99999999999989</v>
      </c>
      <c r="X6" s="5">
        <v>0.30769230769230799</v>
      </c>
      <c r="Y6" s="3">
        <v>0.15384615384615399</v>
      </c>
      <c r="Z6" s="3">
        <v>0.5</v>
      </c>
      <c r="AA6">
        <f t="shared" si="10"/>
        <v>30697.216061276649</v>
      </c>
      <c r="AB6" s="3">
        <v>15310.0692882689</v>
      </c>
      <c r="AC6" s="3">
        <v>49926.154474487703</v>
      </c>
      <c r="AD6">
        <f t="shared" si="11"/>
        <v>4.2117888329910931E-2</v>
      </c>
      <c r="AE6" s="3">
        <v>2.5918700510714501E-2</v>
      </c>
      <c r="AF6" s="3">
        <v>8.4235776659822001E-2</v>
      </c>
      <c r="AG6">
        <f t="shared" si="12"/>
        <v>1469684.3183384475</v>
      </c>
      <c r="AH6">
        <f t="shared" si="13"/>
        <v>1466244.5545119245</v>
      </c>
    </row>
    <row r="7" spans="1:34" x14ac:dyDescent="0.35">
      <c r="A7" t="s">
        <v>15</v>
      </c>
      <c r="B7" t="s">
        <v>6</v>
      </c>
      <c r="C7">
        <f>'[1]Wave 2'!B7</f>
        <v>5085</v>
      </c>
      <c r="D7">
        <f>'[1]Wave 2'!C7</f>
        <v>2750</v>
      </c>
      <c r="E7">
        <f>'[1]Wave 2'!D7</f>
        <v>1864</v>
      </c>
      <c r="F7">
        <f>'[1]Wave 2'!E7</f>
        <v>374</v>
      </c>
      <c r="G7">
        <f t="shared" si="0"/>
        <v>3193.2014545454545</v>
      </c>
      <c r="H7">
        <f>'[1]Wave 2'!G7</f>
        <v>5363671.6293485602</v>
      </c>
      <c r="I7">
        <f t="shared" si="1"/>
        <v>59.533872973750292</v>
      </c>
      <c r="J7">
        <f t="shared" si="2"/>
        <v>3581.3041584071766</v>
      </c>
      <c r="K7">
        <f>'[1]Wave 2'!Y7</f>
        <v>202</v>
      </c>
      <c r="L7">
        <f t="shared" si="3"/>
        <v>388.10270386172215</v>
      </c>
      <c r="M7">
        <f>'[1]Wave 2'!L7</f>
        <v>5363671.6293485602</v>
      </c>
      <c r="N7">
        <f t="shared" si="4"/>
        <v>7.2357655479528082</v>
      </c>
      <c r="O7">
        <f>'[1]Wave 2'!X7</f>
        <v>477</v>
      </c>
      <c r="P7">
        <f t="shared" si="5"/>
        <v>23.930282273762373</v>
      </c>
      <c r="Q7">
        <f t="shared" si="14"/>
        <v>1.657396318817429</v>
      </c>
      <c r="R7">
        <f t="shared" si="6"/>
        <v>83.464155247512664</v>
      </c>
      <c r="S7" s="3">
        <f>'[2]Sheet 1'!C21</f>
        <v>75.5067019239236</v>
      </c>
      <c r="T7" s="3">
        <f>'[2]Sheet 1'!D21</f>
        <v>94.185848658146398</v>
      </c>
      <c r="U7">
        <f t="shared" si="7"/>
        <v>4476.7432156862742</v>
      </c>
      <c r="V7">
        <f t="shared" si="8"/>
        <v>8.893161866770237</v>
      </c>
      <c r="W7">
        <f t="shared" si="9"/>
        <v>477.00000000000006</v>
      </c>
      <c r="X7" s="5">
        <v>0.38888888888888901</v>
      </c>
      <c r="Y7" s="3">
        <v>0.16666666666666699</v>
      </c>
      <c r="Z7" s="3">
        <v>0.61111111111111105</v>
      </c>
      <c r="AA7">
        <f t="shared" si="10"/>
        <v>38796.531571774613</v>
      </c>
      <c r="AB7" s="3">
        <v>16575.663804405602</v>
      </c>
      <c r="AC7" s="3">
        <v>61019.827284463601</v>
      </c>
      <c r="AD7">
        <f t="shared" si="11"/>
        <v>2.2868130514552033E-2</v>
      </c>
      <c r="AE7" s="3">
        <v>1.4552446691078601E-2</v>
      </c>
      <c r="AF7" s="3">
        <v>5.3358971200621497E-2</v>
      </c>
      <c r="AG7">
        <f t="shared" si="12"/>
        <v>2085872.3003022184</v>
      </c>
      <c r="AH7">
        <f t="shared" si="13"/>
        <v>2080918.5570865322</v>
      </c>
    </row>
    <row r="8" spans="1:34" x14ac:dyDescent="0.35">
      <c r="A8" t="s">
        <v>15</v>
      </c>
      <c r="B8" t="s">
        <v>7</v>
      </c>
      <c r="C8">
        <f>'[1]Wave 2'!B8</f>
        <v>7634</v>
      </c>
      <c r="D8">
        <f>'[1]Wave 2'!C8</f>
        <v>3762</v>
      </c>
      <c r="E8">
        <f>'[1]Wave 2'!D8</f>
        <v>2674</v>
      </c>
      <c r="F8">
        <f>'[1]Wave 2'!E8</f>
        <v>688</v>
      </c>
      <c r="G8">
        <f t="shared" si="0"/>
        <v>4937.1621477937269</v>
      </c>
      <c r="H8">
        <f>'[1]Wave 2'!G8</f>
        <v>5628881.1307518696</v>
      </c>
      <c r="I8">
        <f t="shared" si="1"/>
        <v>87.711252611480404</v>
      </c>
      <c r="J8">
        <f t="shared" si="2"/>
        <v>5678.2673476130867</v>
      </c>
      <c r="K8">
        <f>'[1]Wave 2'!Y8</f>
        <v>349</v>
      </c>
      <c r="L8">
        <f t="shared" si="3"/>
        <v>741.10519981935977</v>
      </c>
      <c r="M8">
        <f>'[1]Wave 2'!L8</f>
        <v>5628881.1307518696</v>
      </c>
      <c r="N8">
        <f t="shared" si="4"/>
        <v>13.166119209207171</v>
      </c>
      <c r="O8">
        <f>'[1]Wave 2'!X8</f>
        <v>2237</v>
      </c>
      <c r="P8">
        <f t="shared" si="5"/>
        <v>35.256483892849957</v>
      </c>
      <c r="Q8">
        <f t="shared" si="14"/>
        <v>26.575348909185941</v>
      </c>
      <c r="R8">
        <f t="shared" si="6"/>
        <v>122.96773650433036</v>
      </c>
      <c r="S8" s="3">
        <f>'[2]Sheet 1'!C22</f>
        <v>111.07711526420999</v>
      </c>
      <c r="T8" s="3">
        <f>'[2]Sheet 1'!D22</f>
        <v>139.18574212291901</v>
      </c>
      <c r="U8">
        <f t="shared" si="7"/>
        <v>6921.7077170049297</v>
      </c>
      <c r="V8">
        <f t="shared" si="8"/>
        <v>39.741468118393115</v>
      </c>
      <c r="W8">
        <f t="shared" si="9"/>
        <v>2237</v>
      </c>
      <c r="X8" s="5">
        <v>0.17647058823529399</v>
      </c>
      <c r="Y8" s="3">
        <v>5.8823529411764698E-2</v>
      </c>
      <c r="Z8" s="3">
        <v>0.35294117647058798</v>
      </c>
      <c r="AA8">
        <f t="shared" si="10"/>
        <v>17484.349618906672</v>
      </c>
      <c r="AB8" s="3">
        <v>5714.0021105911101</v>
      </c>
      <c r="AC8" s="3">
        <v>35135.754685699198</v>
      </c>
      <c r="AD8">
        <f t="shared" si="11"/>
        <v>0.22520165267089451</v>
      </c>
      <c r="AE8" s="3">
        <v>0.112600826335447</v>
      </c>
      <c r="AF8" s="3">
        <v>0.67560495801268305</v>
      </c>
      <c r="AG8">
        <f t="shared" si="12"/>
        <v>993331.96425032918</v>
      </c>
      <c r="AH8">
        <f t="shared" si="13"/>
        <v>984173.25653332425</v>
      </c>
    </row>
    <row r="9" spans="1:34" x14ac:dyDescent="0.35">
      <c r="A9" t="s">
        <v>15</v>
      </c>
      <c r="B9" t="s">
        <v>8</v>
      </c>
      <c r="C9">
        <f>'[1]Wave 2'!B9</f>
        <v>9418</v>
      </c>
      <c r="D9">
        <f>'[1]Wave 2'!C9</f>
        <v>4199</v>
      </c>
      <c r="E9">
        <f>'[1]Wave 2'!D9</f>
        <v>3071</v>
      </c>
      <c r="F9">
        <f>'[1]Wave 2'!E9</f>
        <v>1015</v>
      </c>
      <c r="G9">
        <f t="shared" si="0"/>
        <v>6145.6568230531075</v>
      </c>
      <c r="H9">
        <f>'[1]Wave 2'!G9</f>
        <v>4887921.73159678</v>
      </c>
      <c r="I9">
        <f t="shared" si="1"/>
        <v>125.7314899975997</v>
      </c>
      <c r="J9">
        <f t="shared" si="2"/>
        <v>7245.0334370810342</v>
      </c>
      <c r="K9">
        <f>'[1]Wave 2'!Y9</f>
        <v>466</v>
      </c>
      <c r="L9">
        <f t="shared" si="3"/>
        <v>1099.3766140279267</v>
      </c>
      <c r="M9">
        <f>'[1]Wave 2'!L9</f>
        <v>4887921.73159678</v>
      </c>
      <c r="N9">
        <f t="shared" si="4"/>
        <v>22.491698402641642</v>
      </c>
      <c r="O9">
        <f>'[1]Wave 2'!X9</f>
        <v>2432</v>
      </c>
      <c r="P9">
        <f t="shared" si="5"/>
        <v>50.539128332368492</v>
      </c>
      <c r="Q9">
        <f t="shared" si="14"/>
        <v>27.263599115297893</v>
      </c>
      <c r="R9">
        <f t="shared" si="6"/>
        <v>176.27061832996819</v>
      </c>
      <c r="S9" s="3">
        <f>'[2]Sheet 1'!C23</f>
        <v>159.30011831515199</v>
      </c>
      <c r="T9" s="3">
        <f>'[2]Sheet 1'!D23</f>
        <v>197.88096494877601</v>
      </c>
      <c r="U9">
        <f t="shared" si="7"/>
        <v>8615.9698597705319</v>
      </c>
      <c r="V9">
        <f t="shared" si="8"/>
        <v>49.755297517939539</v>
      </c>
      <c r="W9">
        <f t="shared" si="9"/>
        <v>2432</v>
      </c>
      <c r="X9" s="5">
        <v>0.15384615384615399</v>
      </c>
      <c r="Y9" s="3">
        <v>7.69230769230769E-2</v>
      </c>
      <c r="Z9" s="3">
        <v>0.38461538461538503</v>
      </c>
      <c r="AA9">
        <f t="shared" si="10"/>
        <v>15158.589468767492</v>
      </c>
      <c r="AB9" s="3">
        <v>7453.2047168557701</v>
      </c>
      <c r="AC9" s="3">
        <v>38230.891302567703</v>
      </c>
      <c r="AD9">
        <f t="shared" si="11"/>
        <v>0.3234094338666067</v>
      </c>
      <c r="AE9" s="3">
        <v>0.129363773546643</v>
      </c>
      <c r="AF9" s="3">
        <v>0.64681886773321395</v>
      </c>
      <c r="AG9">
        <f t="shared" si="12"/>
        <v>751987.95870719769</v>
      </c>
      <c r="AH9">
        <f t="shared" si="13"/>
        <v>740939.98884742719</v>
      </c>
    </row>
    <row r="10" spans="1:34" x14ac:dyDescent="0.35">
      <c r="A10" t="s">
        <v>15</v>
      </c>
      <c r="B10" t="s">
        <v>9</v>
      </c>
      <c r="C10">
        <f>'[1]Wave 2'!B10</f>
        <v>9905</v>
      </c>
      <c r="D10">
        <f>'[1]Wave 2'!C10</f>
        <v>4108</v>
      </c>
      <c r="E10">
        <f>'[1]Wave 2'!D10</f>
        <v>3145</v>
      </c>
      <c r="F10">
        <f>'[1]Wave 2'!E10</f>
        <v>1432</v>
      </c>
      <c r="G10">
        <f t="shared" si="0"/>
        <v>6486.7538948393385</v>
      </c>
      <c r="H10">
        <f>'[1]Wave 2'!G10</f>
        <v>3796620.2508411701</v>
      </c>
      <c r="I10">
        <f t="shared" si="1"/>
        <v>170.85601051098405</v>
      </c>
      <c r="J10">
        <f t="shared" si="2"/>
        <v>8073.146418389284</v>
      </c>
      <c r="K10">
        <f>'[1]Wave 2'!Y10</f>
        <v>618</v>
      </c>
      <c r="L10">
        <f t="shared" si="3"/>
        <v>1586.3925235499455</v>
      </c>
      <c r="M10">
        <f>'[1]Wave 2'!L10</f>
        <v>3796620.2508411701</v>
      </c>
      <c r="N10">
        <f t="shared" si="4"/>
        <v>41.784334980525593</v>
      </c>
      <c r="O10">
        <f>'[1]Wave 2'!X10</f>
        <v>2929</v>
      </c>
      <c r="P10">
        <f t="shared" si="5"/>
        <v>68.67741598970926</v>
      </c>
      <c r="Q10">
        <f t="shared" si="14"/>
        <v>35.363228022412557</v>
      </c>
      <c r="R10">
        <f t="shared" si="6"/>
        <v>239.53342650069331</v>
      </c>
      <c r="S10" s="3">
        <f>'[2]Sheet 1'!C24</f>
        <v>216.25380044683601</v>
      </c>
      <c r="T10" s="3">
        <f>'[2]Sheet 1'!D24</f>
        <v>268.46663876887197</v>
      </c>
      <c r="U10">
        <f t="shared" si="7"/>
        <v>9094.1745780590718</v>
      </c>
      <c r="V10">
        <f t="shared" si="8"/>
        <v>77.147563002938142</v>
      </c>
      <c r="W10">
        <f t="shared" si="9"/>
        <v>2928.9999999999995</v>
      </c>
      <c r="X10" s="5">
        <v>0.19047619047618999</v>
      </c>
      <c r="Y10" s="3">
        <v>4.7619047619047603E-2</v>
      </c>
      <c r="Z10" s="3">
        <v>0.38095238095238099</v>
      </c>
      <c r="AA10">
        <f t="shared" si="10"/>
        <v>18730.938058115367</v>
      </c>
      <c r="AB10" s="3">
        <v>4441.4766351929002</v>
      </c>
      <c r="AC10" s="3">
        <v>37773.3698577955</v>
      </c>
      <c r="AD10">
        <f t="shared" si="11"/>
        <v>0.40502470576542632</v>
      </c>
      <c r="AE10" s="3">
        <v>0.20251235288271299</v>
      </c>
      <c r="AF10" s="3">
        <v>1.6200988230616999</v>
      </c>
      <c r="AG10">
        <f t="shared" si="12"/>
        <v>723165.7620649829</v>
      </c>
      <c r="AH10">
        <f t="shared" si="13"/>
        <v>711142.58748692379</v>
      </c>
    </row>
    <row r="11" spans="1:34" x14ac:dyDescent="0.35">
      <c r="A11" t="s">
        <v>15</v>
      </c>
      <c r="B11" t="s">
        <v>10</v>
      </c>
      <c r="C11">
        <f>'[1]Wave 2'!B11</f>
        <v>12163</v>
      </c>
      <c r="D11">
        <f>'[1]Wave 2'!C11</f>
        <v>4932</v>
      </c>
      <c r="E11">
        <f>'[1]Wave 2'!D11</f>
        <v>3910</v>
      </c>
      <c r="F11">
        <f>'[1]Wave 2'!E11</f>
        <v>2203</v>
      </c>
      <c r="G11">
        <f t="shared" si="0"/>
        <v>7896.1070559610707</v>
      </c>
      <c r="H11">
        <f>'[1]Wave 2'!G11</f>
        <v>3198538.4189932202</v>
      </c>
      <c r="I11">
        <f t="shared" si="1"/>
        <v>246.86610012477104</v>
      </c>
      <c r="J11">
        <f t="shared" si="2"/>
        <v>10229.880248113912</v>
      </c>
      <c r="K11">
        <f>'[1]Wave 2'!Y11</f>
        <v>892</v>
      </c>
      <c r="L11">
        <f t="shared" si="3"/>
        <v>2333.7731921528411</v>
      </c>
      <c r="M11">
        <f>'[1]Wave 2'!L11</f>
        <v>3198538.4189932202</v>
      </c>
      <c r="N11">
        <f t="shared" si="4"/>
        <v>72.96373800904432</v>
      </c>
      <c r="O11">
        <f>'[1]Wave 2'!X11</f>
        <v>4538</v>
      </c>
      <c r="P11">
        <f t="shared" si="5"/>
        <v>99.230491226623656</v>
      </c>
      <c r="Q11">
        <f t="shared" si="14"/>
        <v>68.913563606372648</v>
      </c>
      <c r="R11">
        <f t="shared" si="6"/>
        <v>346.09659135139469</v>
      </c>
      <c r="S11" s="3">
        <f>'[2]Sheet 1'!C25</f>
        <v>313.63921369228598</v>
      </c>
      <c r="T11" s="3">
        <f>'[2]Sheet 1'!D25</f>
        <v>388.780107711906</v>
      </c>
      <c r="U11">
        <f t="shared" si="7"/>
        <v>11070.032441200327</v>
      </c>
      <c r="V11">
        <f t="shared" si="8"/>
        <v>141.87730161541697</v>
      </c>
      <c r="W11">
        <f t="shared" si="9"/>
        <v>4538</v>
      </c>
      <c r="X11" s="5">
        <v>0.35294117647058798</v>
      </c>
      <c r="Y11" s="3">
        <v>0.11764705882352899</v>
      </c>
      <c r="Z11" s="3">
        <v>0.58823529411764697</v>
      </c>
      <c r="AA11">
        <f t="shared" si="10"/>
        <v>34806.143754091987</v>
      </c>
      <c r="AB11" s="3">
        <v>11292.1559698816</v>
      </c>
      <c r="AC11" s="3">
        <v>58343.985823743897</v>
      </c>
      <c r="AD11">
        <f t="shared" si="11"/>
        <v>0.40198568791034839</v>
      </c>
      <c r="AE11" s="3">
        <v>0.24119141274620901</v>
      </c>
      <c r="AF11" s="3">
        <v>1.2059570637310399</v>
      </c>
      <c r="AG11">
        <f t="shared" si="12"/>
        <v>1128895.9125858417</v>
      </c>
      <c r="AH11">
        <f t="shared" si="13"/>
        <v>1113287.8801446415</v>
      </c>
    </row>
    <row r="12" spans="1:34" x14ac:dyDescent="0.35">
      <c r="A12" t="s">
        <v>15</v>
      </c>
      <c r="B12" t="s">
        <v>11</v>
      </c>
      <c r="C12">
        <f>'[1]Wave 2'!B12</f>
        <v>13993</v>
      </c>
      <c r="D12">
        <f>'[1]Wave 2'!C12</f>
        <v>5619</v>
      </c>
      <c r="E12">
        <f>'[1]Wave 2'!D12</f>
        <v>4496</v>
      </c>
      <c r="F12">
        <f>'[1]Wave 2'!E12</f>
        <v>2946</v>
      </c>
      <c r="G12">
        <f t="shared" si="0"/>
        <v>8839.172806549208</v>
      </c>
      <c r="H12">
        <f>'[1]Wave 2'!G12</f>
        <v>2585181.8460655599</v>
      </c>
      <c r="I12">
        <f t="shared" si="1"/>
        <v>341.91686824668534</v>
      </c>
      <c r="J12">
        <f t="shared" si="2"/>
        <v>12094.011241097152</v>
      </c>
      <c r="K12">
        <f>'[1]Wave 2'!Y12</f>
        <v>1210</v>
      </c>
      <c r="L12">
        <f t="shared" si="3"/>
        <v>3254.8384345479444</v>
      </c>
      <c r="M12">
        <f>'[1]Wave 2'!L12</f>
        <v>2585181.8460655599</v>
      </c>
      <c r="N12">
        <f t="shared" si="4"/>
        <v>125.90365507562063</v>
      </c>
      <c r="O12">
        <f>'[1]Wave 2'!X12</f>
        <v>6193</v>
      </c>
      <c r="P12">
        <f t="shared" si="5"/>
        <v>137.43717253053035</v>
      </c>
      <c r="Q12">
        <f t="shared" si="14"/>
        <v>113.65396093600543</v>
      </c>
      <c r="R12">
        <f t="shared" si="6"/>
        <v>479.35404077721569</v>
      </c>
      <c r="S12" s="3">
        <f>'[2]Sheet 1'!C26</f>
        <v>435.30193565624899</v>
      </c>
      <c r="T12" s="3">
        <f>'[2]Sheet 1'!D26</f>
        <v>539.27359271778903</v>
      </c>
      <c r="U12">
        <f t="shared" si="7"/>
        <v>12392.173640554282</v>
      </c>
      <c r="V12">
        <f t="shared" si="8"/>
        <v>239.55761601162607</v>
      </c>
      <c r="W12">
        <f t="shared" si="9"/>
        <v>6193</v>
      </c>
      <c r="X12" s="5">
        <v>0.11111111111111099</v>
      </c>
      <c r="Y12" s="3">
        <v>5.5555555555555601E-2</v>
      </c>
      <c r="Z12" s="3">
        <v>0.27777777777777801</v>
      </c>
      <c r="AA12">
        <f t="shared" si="10"/>
        <v>10392.199454322257</v>
      </c>
      <c r="AB12" s="3">
        <v>4798.8360740875096</v>
      </c>
      <c r="AC12" s="3">
        <v>27062.479211755501</v>
      </c>
      <c r="AD12">
        <f t="shared" si="11"/>
        <v>2.1560185441046369</v>
      </c>
      <c r="AE12" s="3">
        <v>0.86240741764185402</v>
      </c>
      <c r="AF12" s="3">
        <v>4.3120370882092702</v>
      </c>
      <c r="AG12">
        <f t="shared" si="12"/>
        <v>287242.42734061746</v>
      </c>
      <c r="AH12">
        <f t="shared" si="13"/>
        <v>268657.25370006316</v>
      </c>
    </row>
    <row r="13" spans="1:34" x14ac:dyDescent="0.35">
      <c r="A13" t="s">
        <v>15</v>
      </c>
      <c r="B13" t="s">
        <v>12</v>
      </c>
      <c r="C13">
        <f>'[1]Wave 2'!B13</f>
        <v>15500</v>
      </c>
      <c r="D13">
        <f>'[1]Wave 2'!C13</f>
        <v>6506</v>
      </c>
      <c r="E13">
        <f>'[1]Wave 2'!D13</f>
        <v>5257</v>
      </c>
      <c r="F13">
        <f>'[1]Wave 2'!E13</f>
        <v>4162</v>
      </c>
      <c r="G13">
        <f t="shared" si="0"/>
        <v>9161.3688902551494</v>
      </c>
      <c r="H13">
        <f>'[1]Wave 2'!G13</f>
        <v>2216545.5905223601</v>
      </c>
      <c r="I13">
        <f t="shared" si="1"/>
        <v>413.31741288913184</v>
      </c>
      <c r="J13">
        <f t="shared" si="2"/>
        <v>13543.677237365388</v>
      </c>
      <c r="K13">
        <f>'[1]Wave 2'!Y13</f>
        <v>1701</v>
      </c>
      <c r="L13">
        <f t="shared" si="3"/>
        <v>4382.3083471102382</v>
      </c>
      <c r="M13">
        <f>'[1]Wave 2'!L13</f>
        <v>2216545.5905223601</v>
      </c>
      <c r="N13">
        <f t="shared" si="4"/>
        <v>197.70891994499809</v>
      </c>
      <c r="O13">
        <f>'[1]Wave 2'!X13</f>
        <v>8860</v>
      </c>
      <c r="P13">
        <f t="shared" si="5"/>
        <v>166.13739145543531</v>
      </c>
      <c r="Q13">
        <f t="shared" si="14"/>
        <v>202.01216126732277</v>
      </c>
      <c r="R13">
        <f t="shared" si="6"/>
        <v>579.45480434456715</v>
      </c>
      <c r="S13" s="3">
        <f>'[2]Sheet 1'!C27</f>
        <v>523.64811791066404</v>
      </c>
      <c r="T13" s="3">
        <f>'[2]Sheet 1'!D27</f>
        <v>652.63655097953995</v>
      </c>
      <c r="U13">
        <f t="shared" si="7"/>
        <v>12843.879914769472</v>
      </c>
      <c r="V13">
        <f t="shared" si="8"/>
        <v>399.72108121232088</v>
      </c>
      <c r="W13">
        <f t="shared" si="9"/>
        <v>8860.0000000000018</v>
      </c>
      <c r="X13" s="5">
        <v>0.1</v>
      </c>
      <c r="Y13" s="3">
        <v>0.1</v>
      </c>
      <c r="Z13" s="3">
        <v>0.3</v>
      </c>
      <c r="AA13">
        <f t="shared" si="10"/>
        <v>9020.8241144431122</v>
      </c>
      <c r="AB13" s="3">
        <v>8961.3248193159507</v>
      </c>
      <c r="AC13" s="3">
        <v>29049.856074663599</v>
      </c>
      <c r="AD13">
        <f t="shared" si="11"/>
        <v>3.9972108121232086</v>
      </c>
      <c r="AE13" s="3">
        <v>1.3324036040410701</v>
      </c>
      <c r="AF13" s="3">
        <v>3.9972108121232099</v>
      </c>
      <c r="AG13">
        <f t="shared" si="12"/>
        <v>221654.55905223603</v>
      </c>
      <c r="AH13">
        <f t="shared" si="13"/>
        <v>199950.67913746656</v>
      </c>
    </row>
    <row r="14" spans="1:34" x14ac:dyDescent="0.35">
      <c r="A14" t="s">
        <v>15</v>
      </c>
      <c r="B14" t="s">
        <v>13</v>
      </c>
      <c r="C14">
        <f>'[1]Wave 2'!B14</f>
        <v>14602</v>
      </c>
      <c r="D14">
        <f>'[1]Wave 2'!C14</f>
        <v>6715</v>
      </c>
      <c r="E14">
        <f>'[1]Wave 2'!D14</f>
        <v>5438</v>
      </c>
      <c r="F14">
        <f>'[1]Wave 2'!E14</f>
        <v>4992</v>
      </c>
      <c r="G14">
        <f t="shared" si="0"/>
        <v>7782.4542069992558</v>
      </c>
      <c r="H14">
        <f>'[1]Wave 2'!G14</f>
        <v>1797783.0360957901</v>
      </c>
      <c r="I14">
        <f t="shared" si="1"/>
        <v>432.89173669700756</v>
      </c>
      <c r="J14">
        <f t="shared" si="2"/>
        <v>13308.486156497471</v>
      </c>
      <c r="K14">
        <f>'[1]Wave 2'!Y14</f>
        <v>2258</v>
      </c>
      <c r="L14">
        <f t="shared" si="3"/>
        <v>5526.031949498215</v>
      </c>
      <c r="M14">
        <f>'[1]Wave 2'!L14</f>
        <v>1797783.0360957901</v>
      </c>
      <c r="N14">
        <f t="shared" si="4"/>
        <v>307.38035895026519</v>
      </c>
      <c r="O14">
        <f>'[1]Wave 2'!X14</f>
        <v>11729</v>
      </c>
      <c r="P14">
        <f t="shared" si="5"/>
        <v>174.00550200565988</v>
      </c>
      <c r="Q14">
        <f t="shared" si="14"/>
        <v>345.03429646174925</v>
      </c>
      <c r="R14">
        <f t="shared" si="6"/>
        <v>606.89723870266744</v>
      </c>
      <c r="S14" s="3">
        <f>'[2]Sheet 1'!C28</f>
        <v>549.64639174700301</v>
      </c>
      <c r="T14" s="3">
        <f>'[2]Sheet 1'!D28</f>
        <v>682.86645812792597</v>
      </c>
      <c r="U14">
        <f t="shared" si="7"/>
        <v>10910.69560393033</v>
      </c>
      <c r="V14">
        <f t="shared" si="8"/>
        <v>652.41465541201444</v>
      </c>
      <c r="W14">
        <f t="shared" si="9"/>
        <v>11729</v>
      </c>
      <c r="X14" s="5">
        <v>0.25</v>
      </c>
      <c r="Y14" s="3">
        <v>6.25E-2</v>
      </c>
      <c r="Z14" s="3">
        <v>0.5</v>
      </c>
      <c r="AA14">
        <f t="shared" si="10"/>
        <v>23740.688105885318</v>
      </c>
      <c r="AB14" s="3">
        <v>4982.9701818328003</v>
      </c>
      <c r="AC14" s="3">
        <v>48698.9935024386</v>
      </c>
      <c r="AD14">
        <f t="shared" si="11"/>
        <v>2.609658621648058</v>
      </c>
      <c r="AE14" s="3">
        <v>1.3048293108240301</v>
      </c>
      <c r="AF14" s="3">
        <v>10.4386344865922</v>
      </c>
      <c r="AG14">
        <f t="shared" si="12"/>
        <v>449445.75902394752</v>
      </c>
      <c r="AH14">
        <f t="shared" si="13"/>
        <v>426806.06342001719</v>
      </c>
    </row>
    <row r="15" spans="1:34" x14ac:dyDescent="0.35">
      <c r="A15" t="s">
        <v>15</v>
      </c>
      <c r="B15" t="s">
        <v>14</v>
      </c>
      <c r="C15">
        <f>SUM('[1]Wave 2'!$B$15:$B$18)</f>
        <v>37064</v>
      </c>
      <c r="D15">
        <f>SUM('[1]Wave 2'!$C$15:$C$18)</f>
        <v>18314</v>
      </c>
      <c r="E15">
        <f>SUM('[1]Wave 2'!$D$15:$D$18)</f>
        <v>15020</v>
      </c>
      <c r="F15">
        <f>SUM('[1]Wave 2'!$E$15:$E$18)</f>
        <v>15966</v>
      </c>
      <c r="G15">
        <f t="shared" si="0"/>
        <v>17303.263077427106</v>
      </c>
      <c r="H15">
        <f>SUM('[1]Wave 2'!$G$15:$G$18)</f>
        <v>3650042.8966606073</v>
      </c>
      <c r="I15">
        <f t="shared" si="1"/>
        <v>474.05643076846331</v>
      </c>
      <c r="J15">
        <f t="shared" si="2"/>
        <v>34147.288322553562</v>
      </c>
      <c r="K15">
        <f>SUM('[1]Wave 2'!$Y$15:$Y$18)</f>
        <v>7409</v>
      </c>
      <c r="L15">
        <f t="shared" si="3"/>
        <v>16844.025245126457</v>
      </c>
      <c r="M15">
        <f>SUM('[1]Wave 2'!$L$15:$L$18)</f>
        <v>3650042.8966606073</v>
      </c>
      <c r="N15">
        <f t="shared" si="4"/>
        <v>461.47472021594348</v>
      </c>
      <c r="O15">
        <f>SUM('[1]Wave 2'!$X$15:$X$18)</f>
        <v>44768</v>
      </c>
      <c r="P15">
        <f t="shared" si="5"/>
        <v>190.55209472065678</v>
      </c>
      <c r="Q15">
        <f t="shared" si="14"/>
        <v>765.03141320396389</v>
      </c>
      <c r="R15">
        <f t="shared" si="6"/>
        <v>664.6085254891201</v>
      </c>
      <c r="S15" s="3">
        <f>'[2]Sheet 1'!C29</f>
        <v>603.76493100479399</v>
      </c>
      <c r="T15" s="3">
        <f>'[2]Sheet 1'!D29</f>
        <v>747.74641759306098</v>
      </c>
      <c r="U15">
        <f t="shared" si="7"/>
        <v>24258.496275216432</v>
      </c>
      <c r="V15">
        <f t="shared" si="8"/>
        <v>1226.5061334199074</v>
      </c>
      <c r="W15">
        <f t="shared" si="9"/>
        <v>44768</v>
      </c>
      <c r="X15" s="5">
        <v>0.33333333333333298</v>
      </c>
      <c r="Y15" s="3">
        <v>0.16666666666666699</v>
      </c>
      <c r="Z15" s="3">
        <v>0.54166666666666696</v>
      </c>
      <c r="AA15">
        <f t="shared" si="10"/>
        <v>31442.218674424272</v>
      </c>
      <c r="AB15" s="3">
        <v>14713.475453650201</v>
      </c>
      <c r="AC15" s="3">
        <v>52206.921735358403</v>
      </c>
      <c r="AD15">
        <f t="shared" si="11"/>
        <v>3.6795184002597257</v>
      </c>
      <c r="AE15" s="3">
        <v>2.2643190155444501</v>
      </c>
      <c r="AF15" s="3">
        <v>7.3590368005194504</v>
      </c>
      <c r="AG15">
        <f t="shared" si="12"/>
        <v>1216680.9655535345</v>
      </c>
      <c r="AH15">
        <f t="shared" si="13"/>
        <v>1147654.4692783181</v>
      </c>
    </row>
    <row r="16" spans="1:34" s="1" customFormat="1" x14ac:dyDescent="0.35">
      <c r="C16" s="1">
        <f t="shared" ref="C16:H16" si="15">SUM(C2:C15)</f>
        <v>134418</v>
      </c>
      <c r="D16" s="1">
        <f t="shared" si="15"/>
        <v>62001</v>
      </c>
      <c r="E16" s="1">
        <f t="shared" si="15"/>
        <v>47963</v>
      </c>
      <c r="F16" s="1">
        <f t="shared" si="15"/>
        <v>34156</v>
      </c>
      <c r="G16" s="1">
        <f t="shared" si="15"/>
        <v>77061.81745460449</v>
      </c>
      <c r="H16" s="1">
        <f t="shared" si="15"/>
        <v>59694365.480260745</v>
      </c>
      <c r="I16" s="1">
        <f>(G16/H16)*100000</f>
        <v>129.09395524119722</v>
      </c>
      <c r="J16" s="1">
        <f>SUM(J2:J15)</f>
        <v>113631.62163251292</v>
      </c>
      <c r="K16" s="1">
        <f>SUM(K2:K15)</f>
        <v>15332</v>
      </c>
      <c r="L16" s="1">
        <f t="shared" ref="L16:M16" si="16">SUM(L2:L15)</f>
        <v>36569.804177908431</v>
      </c>
      <c r="M16" s="1">
        <f t="shared" si="16"/>
        <v>59694365.480260745</v>
      </c>
      <c r="N16" s="1">
        <f>(L16/M16)*100000</f>
        <v>61.26173531403235</v>
      </c>
      <c r="O16" s="1">
        <f>SUM(O2:O15)</f>
        <v>85363</v>
      </c>
      <c r="P16" s="1">
        <f>(I16/L24)-I16</f>
        <v>51.890707498912604</v>
      </c>
      <c r="Q16" s="1">
        <f>((O16-L16)/M16)*100000</f>
        <v>81.738360780844744</v>
      </c>
      <c r="R16" s="1">
        <f>SUM(P16,I16)</f>
        <v>180.98466274010983</v>
      </c>
      <c r="S16" s="4">
        <f>'[3]Sheet 1'!B3</f>
        <v>163.98485555298899</v>
      </c>
      <c r="T16" s="4">
        <f>'[3]Sheet 1'!C3</f>
        <v>202.83212831986401</v>
      </c>
      <c r="U16" s="1">
        <f>SUM(U2:U15)</f>
        <v>108037.64603929846</v>
      </c>
      <c r="V16" s="1">
        <f>SUM(Q16,N16)</f>
        <v>143.00009609487711</v>
      </c>
      <c r="W16" s="1">
        <f>SUM(W2:W15)</f>
        <v>85409.6197982101</v>
      </c>
      <c r="X16" s="9">
        <f>AG16/H16</f>
        <v>0.24153497451463338</v>
      </c>
      <c r="Y16" s="4">
        <v>0.20833333333333301</v>
      </c>
      <c r="Z16" s="4">
        <v>0.29427083333333298</v>
      </c>
      <c r="AA16" s="1">
        <f>(X16*100000)-R16-V16</f>
        <v>23829.512692628348</v>
      </c>
      <c r="AB16" s="4">
        <v>20516.908696944502</v>
      </c>
      <c r="AC16" s="4">
        <v>29106.609913020398</v>
      </c>
      <c r="AD16" s="1">
        <f>(V16/(X16*100000))*100</f>
        <v>0.59204716162633197</v>
      </c>
      <c r="AE16" s="4">
        <v>0.48594722920736999</v>
      </c>
      <c r="AF16" s="4">
        <v>0.68640046125540999</v>
      </c>
      <c r="AG16" s="1">
        <f>SUM(AG2:AG15)</f>
        <v>14418277.04494199</v>
      </c>
      <c r="AH16" s="1">
        <f>SUM(AH2:AH15)</f>
        <v>14224829.779104481</v>
      </c>
    </row>
    <row r="22" spans="1:34" x14ac:dyDescent="0.35">
      <c r="K22" t="s">
        <v>35</v>
      </c>
      <c r="L22">
        <v>102</v>
      </c>
    </row>
    <row r="23" spans="1:34" x14ac:dyDescent="0.35">
      <c r="K23" t="s">
        <v>36</v>
      </c>
      <c r="L23">
        <v>143</v>
      </c>
    </row>
    <row r="24" spans="1:34" x14ac:dyDescent="0.35">
      <c r="K24" t="s">
        <v>37</v>
      </c>
      <c r="L24">
        <f>L22/L23</f>
        <v>0.71328671328671334</v>
      </c>
    </row>
    <row r="28" spans="1:34" x14ac:dyDescent="0.35">
      <c r="A28" t="s">
        <v>73</v>
      </c>
      <c r="C28" t="s">
        <v>74</v>
      </c>
      <c r="D28" t="s">
        <v>75</v>
      </c>
      <c r="E28" t="s">
        <v>76</v>
      </c>
      <c r="F28" t="s">
        <v>77</v>
      </c>
      <c r="G28" t="str">
        <f>'[4]Wave 1'!$H$22</f>
        <v>(B-D)*(A/C)</v>
      </c>
      <c r="H28" t="s">
        <v>80</v>
      </c>
      <c r="I28" t="s">
        <v>81</v>
      </c>
      <c r="J28" t="s">
        <v>83</v>
      </c>
      <c r="K28" t="str">
        <f>'[4]Wave 1'!$K$22</f>
        <v>E</v>
      </c>
      <c r="L28" t="str">
        <f>'[4]Wave 1'!O22</f>
        <v>[(B-D)*(A/C)]/[(1- (E/A))] -</v>
      </c>
      <c r="M28" t="s">
        <v>84</v>
      </c>
      <c r="N28" t="s">
        <v>85</v>
      </c>
      <c r="O28" t="s">
        <v>88</v>
      </c>
      <c r="P28" t="s">
        <v>91</v>
      </c>
      <c r="Q28" t="s">
        <v>101</v>
      </c>
      <c r="R28" t="s">
        <v>92</v>
      </c>
      <c r="V28" t="s">
        <v>93</v>
      </c>
      <c r="X28" t="s">
        <v>98</v>
      </c>
      <c r="AA28" t="s">
        <v>94</v>
      </c>
      <c r="AD28" t="s">
        <v>96</v>
      </c>
      <c r="AG28" t="s">
        <v>97</v>
      </c>
      <c r="AH28" t="s">
        <v>108</v>
      </c>
    </row>
    <row r="29" spans="1:34" x14ac:dyDescent="0.35">
      <c r="I29" t="s">
        <v>82</v>
      </c>
      <c r="L29" t="str">
        <f>'[4]Wave 1'!O23</f>
        <v>[(B-D)*(A/C)]</v>
      </c>
      <c r="N29" t="s">
        <v>86</v>
      </c>
      <c r="O29" t="s">
        <v>89</v>
      </c>
      <c r="Q29" t="s">
        <v>100</v>
      </c>
      <c r="R29" t="s">
        <v>23</v>
      </c>
      <c r="V29" t="s">
        <v>79</v>
      </c>
      <c r="AA29" t="s">
        <v>95</v>
      </c>
      <c r="AD29" t="s">
        <v>107</v>
      </c>
      <c r="AH29" t="s">
        <v>109</v>
      </c>
    </row>
    <row r="30" spans="1:34" x14ac:dyDescent="0.35">
      <c r="N30" t="s">
        <v>87</v>
      </c>
      <c r="O30" t="s">
        <v>90</v>
      </c>
      <c r="Q30" t="s">
        <v>102</v>
      </c>
    </row>
    <row r="31" spans="1:34" x14ac:dyDescent="0.35">
      <c r="Q31" t="s">
        <v>99</v>
      </c>
      <c r="X31" s="5" t="s">
        <v>104</v>
      </c>
    </row>
    <row r="33" spans="19:19" x14ac:dyDescent="0.35">
      <c r="S33" s="3" t="s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F170D-DF54-4AD8-B79E-32217D70F481}">
  <dimension ref="A1:AH31"/>
  <sheetViews>
    <sheetView topLeftCell="V1" workbookViewId="0">
      <selection activeCell="AH28" sqref="AH28:AH29"/>
    </sheetView>
  </sheetViews>
  <sheetFormatPr defaultRowHeight="14.5" x14ac:dyDescent="0.35"/>
  <cols>
    <col min="1" max="1" width="8" bestFit="1" customWidth="1"/>
    <col min="2" max="2" width="9.5429687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29.453125" bestFit="1" customWidth="1"/>
    <col min="8" max="8" width="22.36328125" bestFit="1" customWidth="1"/>
    <col min="9" max="9" width="22.453125" bestFit="1" customWidth="1"/>
    <col min="10" max="10" width="75.90625" bestFit="1" customWidth="1"/>
    <col min="11" max="11" width="33.54296875" bestFit="1" customWidth="1"/>
    <col min="12" max="12" width="25.632812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0.1796875" bestFit="1" customWidth="1"/>
    <col min="19" max="19" width="26" bestFit="1" customWidth="1"/>
    <col min="20" max="20" width="26.54296875" bestFit="1" customWidth="1"/>
    <col min="21" max="21" width="11.81640625" bestFit="1" customWidth="1"/>
    <col min="22" max="22" width="18.26953125" bestFit="1" customWidth="1"/>
    <col min="23" max="24" width="11.81640625" bestFit="1" customWidth="1"/>
    <col min="25" max="25" width="15.81640625" bestFit="1" customWidth="1"/>
    <col min="26" max="26" width="16.453125" bestFit="1" customWidth="1"/>
    <col min="27" max="27" width="28.08984375" bestFit="1" customWidth="1"/>
    <col min="28" max="28" width="33.54296875" bestFit="1" customWidth="1"/>
    <col min="29" max="29" width="34.08984375" bestFit="1" customWidth="1"/>
    <col min="30" max="30" width="37.453125" bestFit="1" customWidth="1"/>
    <col min="31" max="32" width="11.81640625" bestFit="1" customWidth="1"/>
    <col min="33" max="33" width="14.1796875" bestFit="1" customWidth="1"/>
    <col min="34" max="34" width="10.81640625" bestFit="1" customWidth="1"/>
  </cols>
  <sheetData>
    <row r="1" spans="1:34" x14ac:dyDescent="0.35">
      <c r="A1" s="1" t="s">
        <v>19</v>
      </c>
      <c r="B1" s="1" t="s">
        <v>20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68</v>
      </c>
      <c r="H1" s="1" t="s">
        <v>22</v>
      </c>
      <c r="I1" s="1" t="s">
        <v>23</v>
      </c>
      <c r="J1" s="1" t="s">
        <v>78</v>
      </c>
      <c r="K1" s="1" t="s">
        <v>24</v>
      </c>
      <c r="L1" s="1" t="s">
        <v>79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8</v>
      </c>
      <c r="S1" s="1" t="s">
        <v>52</v>
      </c>
      <c r="T1" s="1" t="s">
        <v>53</v>
      </c>
      <c r="U1" s="1" t="s">
        <v>33</v>
      </c>
      <c r="V1" s="1" t="s">
        <v>39</v>
      </c>
      <c r="W1" s="1" t="s">
        <v>34</v>
      </c>
      <c r="X1" s="1" t="s">
        <v>50</v>
      </c>
      <c r="Y1" s="1" t="s">
        <v>48</v>
      </c>
      <c r="Z1" s="1" t="s">
        <v>49</v>
      </c>
      <c r="AA1" s="1" t="s">
        <v>40</v>
      </c>
      <c r="AB1" s="1" t="s">
        <v>44</v>
      </c>
      <c r="AC1" s="1" t="s">
        <v>45</v>
      </c>
      <c r="AD1" s="1" t="s">
        <v>32</v>
      </c>
      <c r="AE1" s="1" t="s">
        <v>46</v>
      </c>
      <c r="AF1" s="1" t="s">
        <v>47</v>
      </c>
      <c r="AG1" s="1" t="s">
        <v>31</v>
      </c>
      <c r="AH1" s="1" t="s">
        <v>65</v>
      </c>
    </row>
    <row r="2" spans="1:34" x14ac:dyDescent="0.35">
      <c r="A2" t="s">
        <v>16</v>
      </c>
      <c r="B2" t="s">
        <v>0</v>
      </c>
      <c r="C2">
        <f>'[1]Wave 3'!B2</f>
        <v>3875</v>
      </c>
      <c r="D2">
        <f>'[1]Wave 3'!C2</f>
        <v>1659</v>
      </c>
      <c r="E2">
        <f>'[1]Wave 3'!D2</f>
        <v>1036</v>
      </c>
      <c r="F2">
        <f>'[1]Wave 3'!E2</f>
        <v>144</v>
      </c>
      <c r="G2">
        <f>(C2-F2)*(E2/D2)</f>
        <v>2329.9071729957809</v>
      </c>
      <c r="H2">
        <f>'[1]Wave 3'!G2</f>
        <v>5647336.4021408996</v>
      </c>
      <c r="I2">
        <f>G2*(100000/H2)</f>
        <v>41.256744898577594</v>
      </c>
      <c r="J2">
        <f>G2/(1-(K2/E2))</f>
        <v>2538.1533451352566</v>
      </c>
      <c r="K2">
        <f>'[1]Wave 3'!Y2</f>
        <v>85</v>
      </c>
      <c r="L2">
        <f>J2-G2</f>
        <v>208.24617213947568</v>
      </c>
      <c r="M2">
        <f>'[1]Wave 3'!L2</f>
        <v>5647336.4021408996</v>
      </c>
      <c r="N2">
        <f>L2*(100000/M2)</f>
        <v>3.6875113736899006</v>
      </c>
      <c r="O2">
        <f>'[1]Wave 3'!X2</f>
        <v>343</v>
      </c>
      <c r="P2">
        <f>(I2/$L$20)-I2</f>
        <v>16.583593537663539</v>
      </c>
      <c r="Q2">
        <f>(O2-L2)*(100000/H2)</f>
        <v>2.3861484116554363</v>
      </c>
      <c r="R2">
        <f>SUM(P2,I2)</f>
        <v>57.840338436241133</v>
      </c>
      <c r="S2" s="3">
        <f>'[2]Sheet 1'!C30</f>
        <v>51.836050156293702</v>
      </c>
      <c r="T2" s="3">
        <f>'[2]Sheet 1'!D30</f>
        <v>65.071619558059496</v>
      </c>
      <c r="U2">
        <f>(R2/100000)*H2</f>
        <v>3266.4384876313402</v>
      </c>
      <c r="V2">
        <f>SUM(Q2,N2)</f>
        <v>6.0736597853453365</v>
      </c>
      <c r="W2">
        <f>(V2/100000)*M2</f>
        <v>343</v>
      </c>
      <c r="X2" s="5">
        <v>0.3125</v>
      </c>
      <c r="Y2" s="3">
        <v>0.15625</v>
      </c>
      <c r="Z2" s="3">
        <v>0.46875</v>
      </c>
      <c r="AA2">
        <f>(X2*100000)-V2-R2</f>
        <v>31186.086001778411</v>
      </c>
      <c r="AB2" s="3">
        <v>15561.2320668717</v>
      </c>
      <c r="AC2" s="3">
        <v>46815.094409394398</v>
      </c>
      <c r="AD2">
        <f>(V2/(X2*100000))*100</f>
        <v>1.9435711313105074E-2</v>
      </c>
      <c r="AE2" s="3">
        <v>1.70128878300242E-2</v>
      </c>
      <c r="AF2" s="3">
        <v>5.30128633027128E-2</v>
      </c>
      <c r="AG2">
        <f>X2*H2</f>
        <v>1764792.6256690312</v>
      </c>
      <c r="AH2">
        <f>AG2-U2-W2</f>
        <v>1761183.1871813999</v>
      </c>
    </row>
    <row r="3" spans="1:34" x14ac:dyDescent="0.35">
      <c r="A3" t="s">
        <v>16</v>
      </c>
      <c r="B3" t="s">
        <v>2</v>
      </c>
      <c r="C3">
        <f>'[1]Wave 3'!B3</f>
        <v>1155</v>
      </c>
      <c r="D3">
        <f>'[1]Wave 3'!C3</f>
        <v>567</v>
      </c>
      <c r="E3">
        <f>'[1]Wave 3'!D3</f>
        <v>292</v>
      </c>
      <c r="F3">
        <f>'[1]Wave 3'!E3</f>
        <v>24</v>
      </c>
      <c r="G3">
        <f t="shared" ref="G3:G15" si="0">(C3-F3)*(E3/D3)</f>
        <v>582.45502645502643</v>
      </c>
      <c r="H3">
        <f>'[1]Wave 3'!G3</f>
        <v>5653372.8980197301</v>
      </c>
      <c r="I3">
        <f t="shared" ref="I3:I15" si="1">G3*(100000/H3)</f>
        <v>10.302788034007973</v>
      </c>
      <c r="J3">
        <f t="shared" ref="J3:J15" si="2">G3/(1-(K3/E3))</f>
        <v>611.78729397434427</v>
      </c>
      <c r="K3">
        <f>'[1]Wave 3'!Y3</f>
        <v>14</v>
      </c>
      <c r="L3">
        <f t="shared" ref="L3:L15" si="3">J3-G3</f>
        <v>29.332267519317838</v>
      </c>
      <c r="M3">
        <f>'[1]Wave 3'!L3</f>
        <v>5653372.8980197301</v>
      </c>
      <c r="N3">
        <f t="shared" ref="N3:N15" si="4">L3*(100000/M3)</f>
        <v>0.51884544056155191</v>
      </c>
      <c r="O3">
        <f>'[1]Wave 3'!X3</f>
        <v>14</v>
      </c>
      <c r="P3">
        <f t="shared" ref="P3:P15" si="5">(I3/$L$20)-I3</f>
        <v>4.1413167587679105</v>
      </c>
      <c r="Q3">
        <v>0</v>
      </c>
      <c r="R3">
        <f t="shared" ref="R3:R15" si="6">SUM(P3,I3)</f>
        <v>14.444104792775883</v>
      </c>
      <c r="S3" s="3">
        <f>'[2]Sheet 1'!C31</f>
        <v>12.5627686771433</v>
      </c>
      <c r="T3" s="3">
        <f>'[2]Sheet 1'!D31</f>
        <v>16.6898826588181</v>
      </c>
      <c r="U3">
        <f t="shared" ref="U3:U15" si="7">(R3/100000)*H3</f>
        <v>816.57910571636069</v>
      </c>
      <c r="V3">
        <f t="shared" ref="V3:V15" si="8">SUM(Q3,N3)</f>
        <v>0.51884544056155191</v>
      </c>
      <c r="W3">
        <f t="shared" ref="W3:W15" si="9">(V3/100000)*M3</f>
        <v>29.332267519317845</v>
      </c>
      <c r="X3" s="5">
        <v>0.23611111111111099</v>
      </c>
      <c r="Y3" s="3">
        <v>0.13888888888888901</v>
      </c>
      <c r="Z3" s="3">
        <v>0.33333333333333298</v>
      </c>
      <c r="AA3">
        <f t="shared" ref="AA3:AA15" si="10">(X3*100000)-V3-R3</f>
        <v>23596.148160877761</v>
      </c>
      <c r="AB3" s="3">
        <v>13875.074872876399</v>
      </c>
      <c r="AC3" s="3">
        <v>33319.655086502302</v>
      </c>
      <c r="AD3">
        <f t="shared" ref="AD3:AD15" si="11">(V3/(X3*100000))*100</f>
        <v>2.1974630423783389E-3</v>
      </c>
      <c r="AE3" s="3">
        <v>1.3428959900711199E-3</v>
      </c>
      <c r="AF3" s="3">
        <v>4.2334114490864697E-3</v>
      </c>
      <c r="AG3">
        <f t="shared" ref="AG3:AG15" si="12">X3*H3</f>
        <v>1334824.15647688</v>
      </c>
      <c r="AH3">
        <f t="shared" ref="AH3:AH15" si="13">AG3-U3-W3</f>
        <v>1333978.2451036442</v>
      </c>
    </row>
    <row r="4" spans="1:34" x14ac:dyDescent="0.35">
      <c r="A4" t="s">
        <v>16</v>
      </c>
      <c r="B4" t="s">
        <v>3</v>
      </c>
      <c r="C4">
        <f>'[1]Wave 3'!B4</f>
        <v>1679</v>
      </c>
      <c r="D4">
        <f>'[1]Wave 3'!C4</f>
        <v>974</v>
      </c>
      <c r="E4">
        <f>'[1]Wave 3'!D4</f>
        <v>474</v>
      </c>
      <c r="F4">
        <f>'[1]Wave 3'!E4</f>
        <v>55</v>
      </c>
      <c r="G4">
        <f t="shared" si="0"/>
        <v>790.32443531827516</v>
      </c>
      <c r="H4">
        <f>'[1]Wave 3'!G4</f>
        <v>5683723.0958676301</v>
      </c>
      <c r="I4">
        <f t="shared" si="1"/>
        <v>13.905048187391168</v>
      </c>
      <c r="J4">
        <f t="shared" si="2"/>
        <v>851.39495986559643</v>
      </c>
      <c r="K4">
        <f>'[1]Wave 3'!Y4</f>
        <v>34</v>
      </c>
      <c r="L4">
        <f t="shared" si="3"/>
        <v>61.07052454732127</v>
      </c>
      <c r="M4">
        <f>'[1]Wave 3'!L4</f>
        <v>5683723.0958676301</v>
      </c>
      <c r="N4">
        <f t="shared" si="4"/>
        <v>1.0744809962984085</v>
      </c>
      <c r="O4">
        <f>'[1]Wave 3'!X4</f>
        <v>421</v>
      </c>
      <c r="P4">
        <f t="shared" si="5"/>
        <v>5.589284075323901</v>
      </c>
      <c r="Q4">
        <f t="shared" ref="Q4:Q15" si="14">(O4-L4)*(100000/H4)</f>
        <v>6.3326356576794991</v>
      </c>
      <c r="R4">
        <f t="shared" si="6"/>
        <v>19.494332262715069</v>
      </c>
      <c r="S4" s="3">
        <f>'[2]Sheet 1'!C32</f>
        <v>17.169388595694699</v>
      </c>
      <c r="T4" s="3">
        <f>'[2]Sheet 1'!D32</f>
        <v>22.210585870170799</v>
      </c>
      <c r="U4">
        <f t="shared" si="7"/>
        <v>1108.003865201111</v>
      </c>
      <c r="V4">
        <f t="shared" si="8"/>
        <v>7.4071166539779076</v>
      </c>
      <c r="W4">
        <f t="shared" si="9"/>
        <v>421</v>
      </c>
      <c r="X4" s="5">
        <v>0.37878787878787901</v>
      </c>
      <c r="Y4" s="3">
        <v>0.25757575757575801</v>
      </c>
      <c r="Z4" s="3">
        <v>0.48484848484848497</v>
      </c>
      <c r="AA4">
        <f t="shared" si="10"/>
        <v>37851.886429871207</v>
      </c>
      <c r="AB4" s="3">
        <v>25731.993719448601</v>
      </c>
      <c r="AC4" s="3">
        <v>48457.982344424599</v>
      </c>
      <c r="AD4">
        <f t="shared" si="11"/>
        <v>1.9554787966501664E-2</v>
      </c>
      <c r="AE4" s="3">
        <v>1.6145461370203399E-2</v>
      </c>
      <c r="AF4" s="3">
        <v>3.0467022151612601E-2</v>
      </c>
      <c r="AG4">
        <f t="shared" si="12"/>
        <v>2152925.4151013764</v>
      </c>
      <c r="AH4">
        <f t="shared" si="13"/>
        <v>2151396.4112361753</v>
      </c>
    </row>
    <row r="5" spans="1:34" x14ac:dyDescent="0.35">
      <c r="A5" t="s">
        <v>16</v>
      </c>
      <c r="B5" t="s">
        <v>4</v>
      </c>
      <c r="C5">
        <f>'[1]Wave 3'!B5</f>
        <v>3575</v>
      </c>
      <c r="D5">
        <f>'[1]Wave 3'!C5</f>
        <v>2227</v>
      </c>
      <c r="E5">
        <f>'[1]Wave 3'!D5</f>
        <v>1158</v>
      </c>
      <c r="F5">
        <f>'[1]Wave 3'!E5</f>
        <v>98</v>
      </c>
      <c r="G5">
        <f t="shared" si="0"/>
        <v>1807.9775482712166</v>
      </c>
      <c r="H5">
        <f>'[1]Wave 3'!G5</f>
        <v>4916093.3058635201</v>
      </c>
      <c r="I5">
        <f t="shared" si="1"/>
        <v>36.776713454864797</v>
      </c>
      <c r="J5">
        <f t="shared" si="2"/>
        <v>1899.8529953702985</v>
      </c>
      <c r="K5">
        <f>'[1]Wave 3'!Y5</f>
        <v>56</v>
      </c>
      <c r="L5">
        <f t="shared" si="3"/>
        <v>91.875447099081839</v>
      </c>
      <c r="M5">
        <f>'[1]Wave 3'!L5</f>
        <v>4916093.3058635201</v>
      </c>
      <c r="N5">
        <f t="shared" si="4"/>
        <v>1.8688711011546548</v>
      </c>
      <c r="O5">
        <f>'[1]Wave 3'!X5</f>
        <v>56</v>
      </c>
      <c r="P5">
        <f t="shared" si="5"/>
        <v>14.782796584798589</v>
      </c>
      <c r="Q5">
        <v>0</v>
      </c>
      <c r="R5">
        <f t="shared" si="6"/>
        <v>51.559510039663387</v>
      </c>
      <c r="S5" s="3">
        <f>'[2]Sheet 1'!C33</f>
        <v>46.386347766933397</v>
      </c>
      <c r="T5" s="3">
        <f>'[2]Sheet 1'!D33</f>
        <v>58.268192286379502</v>
      </c>
      <c r="U5">
        <f t="shared" si="7"/>
        <v>2534.7136215959217</v>
      </c>
      <c r="V5">
        <f t="shared" si="8"/>
        <v>1.8688711011546548</v>
      </c>
      <c r="W5">
        <f t="shared" si="9"/>
        <v>91.875447099081853</v>
      </c>
      <c r="X5" s="5">
        <v>0.35555555555555601</v>
      </c>
      <c r="Y5" s="3">
        <v>0.22222222222222199</v>
      </c>
      <c r="Z5" s="3">
        <v>0.48888888888888898</v>
      </c>
      <c r="AA5">
        <f t="shared" si="10"/>
        <v>35502.127174414782</v>
      </c>
      <c r="AB5" s="3">
        <v>22169.182179933901</v>
      </c>
      <c r="AC5" s="3">
        <v>48835.4922821215</v>
      </c>
      <c r="AD5">
        <f t="shared" si="11"/>
        <v>5.2561999719974604E-3</v>
      </c>
      <c r="AE5" s="3">
        <v>3.7106045074214102E-3</v>
      </c>
      <c r="AF5" s="3">
        <v>8.7513551975807995E-3</v>
      </c>
      <c r="AG5">
        <f t="shared" si="12"/>
        <v>1747944.2865292539</v>
      </c>
      <c r="AH5">
        <f t="shared" si="13"/>
        <v>1745317.697460559</v>
      </c>
    </row>
    <row r="6" spans="1:34" x14ac:dyDescent="0.35">
      <c r="A6" t="s">
        <v>16</v>
      </c>
      <c r="B6" t="s">
        <v>5</v>
      </c>
      <c r="C6">
        <f>'[1]Wave 3'!B6</f>
        <v>4623</v>
      </c>
      <c r="D6">
        <f>'[1]Wave 3'!C6</f>
        <v>2793</v>
      </c>
      <c r="E6">
        <f>'[1]Wave 3'!D6</f>
        <v>1762</v>
      </c>
      <c r="F6">
        <f>'[1]Wave 3'!E6</f>
        <v>202</v>
      </c>
      <c r="G6">
        <f t="shared" si="0"/>
        <v>2789.0447547440031</v>
      </c>
      <c r="H6">
        <f>'[1]Wave 3'!G6</f>
        <v>4735920.8682796601</v>
      </c>
      <c r="I6">
        <f t="shared" si="1"/>
        <v>58.891287086837103</v>
      </c>
      <c r="J6">
        <f t="shared" si="2"/>
        <v>2962.2042542850713</v>
      </c>
      <c r="K6">
        <f>'[1]Wave 3'!Y6</f>
        <v>103</v>
      </c>
      <c r="L6">
        <f t="shared" si="3"/>
        <v>173.15949954106827</v>
      </c>
      <c r="M6">
        <f>'[1]Wave 3'!L6</f>
        <v>4735920.8682796601</v>
      </c>
      <c r="N6">
        <f t="shared" si="4"/>
        <v>3.6563005243786741</v>
      </c>
      <c r="O6">
        <f>'[1]Wave 3'!X6</f>
        <v>992</v>
      </c>
      <c r="P6">
        <f t="shared" si="5"/>
        <v>23.671987946669809</v>
      </c>
      <c r="Q6">
        <f t="shared" si="14"/>
        <v>17.289995403921907</v>
      </c>
      <c r="R6">
        <f t="shared" si="6"/>
        <v>82.563275033506912</v>
      </c>
      <c r="S6" s="3">
        <f>'[2]Sheet 1'!C34</f>
        <v>74.515235219310895</v>
      </c>
      <c r="T6" s="3">
        <f>'[2]Sheet 1'!D34</f>
        <v>93.124126723271104</v>
      </c>
      <c r="U6">
        <f t="shared" si="7"/>
        <v>3910.1313718469842</v>
      </c>
      <c r="V6">
        <f t="shared" si="8"/>
        <v>20.946295928300582</v>
      </c>
      <c r="W6">
        <f t="shared" si="9"/>
        <v>992.00000000000011</v>
      </c>
      <c r="X6" s="5">
        <v>0.34615384615384598</v>
      </c>
      <c r="Y6" s="3">
        <v>0.19230769230769201</v>
      </c>
      <c r="Z6" s="3">
        <v>0.53846153846153799</v>
      </c>
      <c r="AA6">
        <f t="shared" si="10"/>
        <v>34511.875044422792</v>
      </c>
      <c r="AB6" s="3">
        <v>19122.764026643399</v>
      </c>
      <c r="AC6" s="3">
        <v>53744.291453859099</v>
      </c>
      <c r="AD6">
        <f t="shared" si="11"/>
        <v>6.0511521570646161E-2</v>
      </c>
      <c r="AE6" s="3">
        <v>4.1581147222211699E-2</v>
      </c>
      <c r="AF6" s="3">
        <v>0.118254342323498</v>
      </c>
      <c r="AG6">
        <f t="shared" si="12"/>
        <v>1639357.2236352661</v>
      </c>
      <c r="AH6">
        <f t="shared" si="13"/>
        <v>1634455.0922634192</v>
      </c>
    </row>
    <row r="7" spans="1:34" x14ac:dyDescent="0.35">
      <c r="A7" t="s">
        <v>16</v>
      </c>
      <c r="B7" t="s">
        <v>6</v>
      </c>
      <c r="C7">
        <f>'[1]Wave 3'!B7</f>
        <v>7057</v>
      </c>
      <c r="D7">
        <f>'[1]Wave 3'!C7</f>
        <v>3849</v>
      </c>
      <c r="E7">
        <f>'[1]Wave 3'!D7</f>
        <v>2681</v>
      </c>
      <c r="F7">
        <f>'[1]Wave 3'!E7</f>
        <v>447</v>
      </c>
      <c r="G7">
        <f t="shared" si="0"/>
        <v>4604.1595219537539</v>
      </c>
      <c r="H7">
        <f>'[1]Wave 3'!G7</f>
        <v>5318555.4551079599</v>
      </c>
      <c r="I7">
        <f t="shared" si="1"/>
        <v>86.567857772957922</v>
      </c>
      <c r="J7">
        <f t="shared" si="2"/>
        <v>5042.3822215514765</v>
      </c>
      <c r="K7">
        <f>'[1]Wave 3'!Y7</f>
        <v>233</v>
      </c>
      <c r="L7">
        <f t="shared" si="3"/>
        <v>438.22269959772257</v>
      </c>
      <c r="M7">
        <f>'[1]Wave 3'!L7</f>
        <v>5318555.4551079599</v>
      </c>
      <c r="N7">
        <f t="shared" si="4"/>
        <v>8.2395060707104566</v>
      </c>
      <c r="O7">
        <f>'[1]Wave 3'!X7</f>
        <v>641</v>
      </c>
      <c r="P7">
        <f t="shared" si="5"/>
        <v>34.796884006777191</v>
      </c>
      <c r="Q7">
        <f t="shared" si="14"/>
        <v>3.8126386405829304</v>
      </c>
      <c r="R7">
        <f t="shared" si="6"/>
        <v>121.36474177973511</v>
      </c>
      <c r="S7" s="3">
        <f>'[2]Sheet 1'!C35</f>
        <v>108.993991862646</v>
      </c>
      <c r="T7" s="3">
        <f>'[2]Sheet 1'!D35</f>
        <v>136.46663487212899</v>
      </c>
      <c r="U7">
        <f t="shared" si="7"/>
        <v>6454.8510945037915</v>
      </c>
      <c r="V7">
        <f t="shared" si="8"/>
        <v>12.052144711293387</v>
      </c>
      <c r="W7">
        <f t="shared" si="9"/>
        <v>640.99999999999989</v>
      </c>
      <c r="X7" s="5">
        <v>0.27777777777777801</v>
      </c>
      <c r="Y7" s="3">
        <v>0.11111111111111099</v>
      </c>
      <c r="Z7" s="3">
        <v>0.5</v>
      </c>
      <c r="AA7">
        <f t="shared" si="10"/>
        <v>27644.360891286771</v>
      </c>
      <c r="AB7" s="3">
        <v>10967.6248712457</v>
      </c>
      <c r="AC7" s="3">
        <v>49869.639528979598</v>
      </c>
      <c r="AD7">
        <f t="shared" si="11"/>
        <v>4.3387720960656156E-2</v>
      </c>
      <c r="AE7" s="3">
        <v>3.1561546949621599E-2</v>
      </c>
      <c r="AF7" s="3">
        <v>0.14812165500524199</v>
      </c>
      <c r="AG7">
        <f t="shared" si="12"/>
        <v>1477376.5153077678</v>
      </c>
      <c r="AH7">
        <f t="shared" si="13"/>
        <v>1470280.6642132639</v>
      </c>
    </row>
    <row r="8" spans="1:34" x14ac:dyDescent="0.35">
      <c r="A8" t="s">
        <v>16</v>
      </c>
      <c r="B8" t="s">
        <v>7</v>
      </c>
      <c r="C8">
        <f>'[1]Wave 3'!B8</f>
        <v>9702</v>
      </c>
      <c r="D8">
        <f>'[1]Wave 3'!C8</f>
        <v>4857</v>
      </c>
      <c r="E8">
        <f>'[1]Wave 3'!D8</f>
        <v>3455</v>
      </c>
      <c r="F8">
        <f>'[1]Wave 3'!E8</f>
        <v>851</v>
      </c>
      <c r="G8">
        <f t="shared" si="0"/>
        <v>6296.1097385217217</v>
      </c>
      <c r="H8">
        <f>'[1]Wave 3'!G8</f>
        <v>5625758.0773518197</v>
      </c>
      <c r="I8">
        <f t="shared" si="1"/>
        <v>111.9157569869313</v>
      </c>
      <c r="J8">
        <f t="shared" si="2"/>
        <v>7134.4897168227444</v>
      </c>
      <c r="K8">
        <f>'[1]Wave 3'!Y8</f>
        <v>406</v>
      </c>
      <c r="L8">
        <f t="shared" si="3"/>
        <v>838.37997830102267</v>
      </c>
      <c r="M8">
        <f>'[1]Wave 3'!L8</f>
        <v>5625758.0773518197</v>
      </c>
      <c r="N8">
        <f t="shared" si="4"/>
        <v>14.902524544668447</v>
      </c>
      <c r="O8">
        <f>'[1]Wave 3'!X8</f>
        <v>2976</v>
      </c>
      <c r="P8">
        <f t="shared" si="5"/>
        <v>44.985745455531188</v>
      </c>
      <c r="Q8">
        <f t="shared" si="14"/>
        <v>37.997012887998316</v>
      </c>
      <c r="R8">
        <f t="shared" si="6"/>
        <v>156.90150244246249</v>
      </c>
      <c r="S8" s="3">
        <f>'[2]Sheet 1'!C36</f>
        <v>141.981854789789</v>
      </c>
      <c r="T8" s="3">
        <f>'[2]Sheet 1'!D36</f>
        <v>176.238856993978</v>
      </c>
      <c r="U8">
        <f t="shared" si="7"/>
        <v>8826.898947143196</v>
      </c>
      <c r="V8">
        <f t="shared" si="8"/>
        <v>52.899537432666762</v>
      </c>
      <c r="W8">
        <f t="shared" si="9"/>
        <v>2976</v>
      </c>
      <c r="X8" s="5">
        <v>0.52941176470588203</v>
      </c>
      <c r="Y8" s="3">
        <v>0.29411764705882398</v>
      </c>
      <c r="Z8" s="3">
        <v>0.76470588235294101</v>
      </c>
      <c r="AA8">
        <f t="shared" si="10"/>
        <v>52731.375430713073</v>
      </c>
      <c r="AB8" s="3">
        <v>29196.675143021399</v>
      </c>
      <c r="AC8" s="3">
        <v>76264.128209378599</v>
      </c>
      <c r="AD8">
        <f t="shared" si="11"/>
        <v>9.992134848392617E-2</v>
      </c>
      <c r="AE8" s="3">
        <v>7.9142430368374705E-2</v>
      </c>
      <c r="AF8" s="3">
        <v>0.20773898522140999</v>
      </c>
      <c r="AG8">
        <f t="shared" si="12"/>
        <v>2978342.5115391971</v>
      </c>
      <c r="AH8">
        <f t="shared" si="13"/>
        <v>2966539.6125920541</v>
      </c>
    </row>
    <row r="9" spans="1:34" x14ac:dyDescent="0.35">
      <c r="A9" t="s">
        <v>16</v>
      </c>
      <c r="B9" t="s">
        <v>8</v>
      </c>
      <c r="C9">
        <f>'[1]Wave 3'!B9</f>
        <v>11449</v>
      </c>
      <c r="D9">
        <f>'[1]Wave 3'!C9</f>
        <v>5341</v>
      </c>
      <c r="E9">
        <f>'[1]Wave 3'!D9</f>
        <v>3959</v>
      </c>
      <c r="F9">
        <f>'[1]Wave 3'!E9</f>
        <v>1428</v>
      </c>
      <c r="G9">
        <f t="shared" si="0"/>
        <v>7428.0357610934288</v>
      </c>
      <c r="H9">
        <f>'[1]Wave 3'!G9</f>
        <v>4985018.7280178098</v>
      </c>
      <c r="I9">
        <f t="shared" si="1"/>
        <v>149.00717863595739</v>
      </c>
      <c r="J9">
        <f t="shared" si="2"/>
        <v>8849.7121812124242</v>
      </c>
      <c r="K9">
        <f>'[1]Wave 3'!Y9</f>
        <v>636</v>
      </c>
      <c r="L9">
        <f t="shared" si="3"/>
        <v>1421.6764201189953</v>
      </c>
      <c r="M9">
        <f>'[1]Wave 3'!L9</f>
        <v>4985018.7280178098</v>
      </c>
      <c r="N9">
        <f t="shared" si="4"/>
        <v>28.518978517143822</v>
      </c>
      <c r="O9">
        <f>'[1]Wave 3'!X9</f>
        <v>3119</v>
      </c>
      <c r="P9">
        <f t="shared" si="5"/>
        <v>59.895042392884818</v>
      </c>
      <c r="Q9">
        <f t="shared" si="14"/>
        <v>34.048489534078655</v>
      </c>
      <c r="R9">
        <f t="shared" si="6"/>
        <v>208.90222102884221</v>
      </c>
      <c r="S9" s="3">
        <f>'[2]Sheet 1'!C37</f>
        <v>189.24197837116</v>
      </c>
      <c r="T9" s="3">
        <f>'[2]Sheet 1'!D37</f>
        <v>233.962833520732</v>
      </c>
      <c r="U9">
        <f t="shared" si="7"/>
        <v>10413.814841532943</v>
      </c>
      <c r="V9">
        <f t="shared" si="8"/>
        <v>62.567468051222477</v>
      </c>
      <c r="W9">
        <f t="shared" si="9"/>
        <v>3119.0000000000005</v>
      </c>
      <c r="X9" s="5">
        <v>0.35714285714285698</v>
      </c>
      <c r="Y9" s="3">
        <v>0.14285714285714299</v>
      </c>
      <c r="Z9" s="3">
        <v>0.57142857142857095</v>
      </c>
      <c r="AA9">
        <f t="shared" si="10"/>
        <v>35442.816025205626</v>
      </c>
      <c r="AB9" s="3">
        <v>13991.9107042258</v>
      </c>
      <c r="AC9" s="3">
        <v>56887.007070494197</v>
      </c>
      <c r="AD9">
        <f t="shared" si="11"/>
        <v>0.17518891054342303</v>
      </c>
      <c r="AE9" s="3">
        <v>0.13473943469639901</v>
      </c>
      <c r="AF9" s="3">
        <v>0.55803665842299799</v>
      </c>
      <c r="AG9">
        <f t="shared" si="12"/>
        <v>1780363.8314349314</v>
      </c>
      <c r="AH9">
        <f t="shared" si="13"/>
        <v>1766831.0165933985</v>
      </c>
    </row>
    <row r="10" spans="1:34" x14ac:dyDescent="0.35">
      <c r="A10" t="s">
        <v>16</v>
      </c>
      <c r="B10" t="s">
        <v>9</v>
      </c>
      <c r="C10">
        <f>'[1]Wave 3'!B10</f>
        <v>11512</v>
      </c>
      <c r="D10">
        <f>'[1]Wave 3'!C10</f>
        <v>4767</v>
      </c>
      <c r="E10">
        <f>'[1]Wave 3'!D10</f>
        <v>3658</v>
      </c>
      <c r="F10">
        <f>'[1]Wave 3'!E10</f>
        <v>1799</v>
      </c>
      <c r="G10">
        <f t="shared" si="0"/>
        <v>7453.3572477449125</v>
      </c>
      <c r="H10">
        <f>'[1]Wave 3'!G10</f>
        <v>3872187.4144289801</v>
      </c>
      <c r="I10">
        <f t="shared" si="1"/>
        <v>192.48441384761941</v>
      </c>
      <c r="J10">
        <f t="shared" si="2"/>
        <v>9251.5713648628735</v>
      </c>
      <c r="K10">
        <f>'[1]Wave 3'!Y10</f>
        <v>711</v>
      </c>
      <c r="L10">
        <f t="shared" si="3"/>
        <v>1798.214117117961</v>
      </c>
      <c r="M10">
        <f>'[1]Wave 3'!L10</f>
        <v>3872187.4144289801</v>
      </c>
      <c r="N10">
        <f t="shared" si="4"/>
        <v>46.439232523127707</v>
      </c>
      <c r="O10">
        <f>'[1]Wave 3'!X10</f>
        <v>3612</v>
      </c>
      <c r="P10">
        <f t="shared" si="5"/>
        <v>77.371185958356818</v>
      </c>
      <c r="Q10">
        <f t="shared" si="14"/>
        <v>46.841376430368683</v>
      </c>
      <c r="R10">
        <f t="shared" si="6"/>
        <v>269.85559980597623</v>
      </c>
      <c r="S10" s="3">
        <f>'[2]Sheet 1'!C38</f>
        <v>244.510268890285</v>
      </c>
      <c r="T10" s="3">
        <f>'[2]Sheet 1'!D38</f>
        <v>303.48593256486902</v>
      </c>
      <c r="U10">
        <f t="shared" si="7"/>
        <v>10449.314572818847</v>
      </c>
      <c r="V10">
        <f t="shared" si="8"/>
        <v>93.280608953496397</v>
      </c>
      <c r="W10">
        <f t="shared" si="9"/>
        <v>3612</v>
      </c>
      <c r="X10" s="5">
        <v>0.38095238095238099</v>
      </c>
      <c r="Y10" s="3">
        <v>0.19047619047618999</v>
      </c>
      <c r="Z10" s="3">
        <v>0.57142857142857095</v>
      </c>
      <c r="AA10">
        <f t="shared" si="10"/>
        <v>37732.101886478631</v>
      </c>
      <c r="AB10" s="3">
        <v>18672.089552592301</v>
      </c>
      <c r="AC10" s="3">
        <v>56796.358065579298</v>
      </c>
      <c r="AD10">
        <f t="shared" si="11"/>
        <v>0.24486159850292802</v>
      </c>
      <c r="AE10" s="3">
        <v>0.20861582883882199</v>
      </c>
      <c r="AF10" s="3">
        <v>0.64613594643021</v>
      </c>
      <c r="AG10">
        <f t="shared" si="12"/>
        <v>1475119.015020564</v>
      </c>
      <c r="AH10">
        <f t="shared" si="13"/>
        <v>1461057.7004477452</v>
      </c>
    </row>
    <row r="11" spans="1:34" x14ac:dyDescent="0.35">
      <c r="A11" t="s">
        <v>16</v>
      </c>
      <c r="B11" t="s">
        <v>10</v>
      </c>
      <c r="C11">
        <f>'[1]Wave 3'!B11</f>
        <v>14306</v>
      </c>
      <c r="D11">
        <f>'[1]Wave 3'!C11</f>
        <v>5519</v>
      </c>
      <c r="E11">
        <f>'[1]Wave 3'!D11</f>
        <v>4370</v>
      </c>
      <c r="F11">
        <f>'[1]Wave 3'!E11</f>
        <v>2667</v>
      </c>
      <c r="G11">
        <f t="shared" si="0"/>
        <v>9215.87787642689</v>
      </c>
      <c r="H11">
        <f>'[1]Wave 3'!G11</f>
        <v>3240521.4566472899</v>
      </c>
      <c r="I11">
        <f t="shared" si="1"/>
        <v>284.39490371286803</v>
      </c>
      <c r="J11">
        <f t="shared" si="2"/>
        <v>12039.876328844695</v>
      </c>
      <c r="K11">
        <f>'[1]Wave 3'!Y11</f>
        <v>1025</v>
      </c>
      <c r="L11">
        <f t="shared" si="3"/>
        <v>2823.9984524178053</v>
      </c>
      <c r="M11">
        <f>'[1]Wave 3'!L11</f>
        <v>3240521.4566472899</v>
      </c>
      <c r="N11">
        <f t="shared" si="4"/>
        <v>87.146420420236069</v>
      </c>
      <c r="O11">
        <f>'[1]Wave 3'!X11</f>
        <v>5070</v>
      </c>
      <c r="P11">
        <f t="shared" si="5"/>
        <v>114.31559855125084</v>
      </c>
      <c r="Q11">
        <f t="shared" si="14"/>
        <v>69.309880450720854</v>
      </c>
      <c r="R11">
        <f t="shared" si="6"/>
        <v>398.71050226411887</v>
      </c>
      <c r="S11" s="3">
        <f>'[2]Sheet 1'!C39</f>
        <v>361.69855228208797</v>
      </c>
      <c r="T11" s="3">
        <f>'[2]Sheet 1'!D39</f>
        <v>447.50248962111198</v>
      </c>
      <c r="U11">
        <f t="shared" si="7"/>
        <v>12920.29937577495</v>
      </c>
      <c r="V11">
        <f t="shared" si="8"/>
        <v>156.45630087095691</v>
      </c>
      <c r="W11">
        <f t="shared" si="9"/>
        <v>5069.9999999999991</v>
      </c>
      <c r="X11" s="5">
        <v>0.16666666666666699</v>
      </c>
      <c r="Y11" s="3">
        <v>5.5555555555555601E-2</v>
      </c>
      <c r="Z11" s="3">
        <v>0.33333333333333298</v>
      </c>
      <c r="AA11">
        <f t="shared" si="10"/>
        <v>16111.499863531626</v>
      </c>
      <c r="AB11" s="3">
        <v>4971.7230614150103</v>
      </c>
      <c r="AC11" s="3">
        <v>32808.259802211804</v>
      </c>
      <c r="AD11">
        <f t="shared" si="11"/>
        <v>0.93873780522573946</v>
      </c>
      <c r="AE11" s="3">
        <v>0.61940802345246404</v>
      </c>
      <c r="AF11" s="3">
        <v>3.8638032146422301</v>
      </c>
      <c r="AG11">
        <f t="shared" si="12"/>
        <v>540086.90944121603</v>
      </c>
      <c r="AH11">
        <f t="shared" si="13"/>
        <v>522096.61006544111</v>
      </c>
    </row>
    <row r="12" spans="1:34" x14ac:dyDescent="0.35">
      <c r="A12" t="s">
        <v>16</v>
      </c>
      <c r="B12" t="s">
        <v>11</v>
      </c>
      <c r="C12">
        <f>'[1]Wave 3'!B12</f>
        <v>16442</v>
      </c>
      <c r="D12">
        <f>'[1]Wave 3'!C12</f>
        <v>6329</v>
      </c>
      <c r="E12">
        <f>'[1]Wave 3'!D12</f>
        <v>5061</v>
      </c>
      <c r="F12">
        <f>'[1]Wave 3'!E12</f>
        <v>3719</v>
      </c>
      <c r="G12">
        <f t="shared" si="0"/>
        <v>10173.977405593301</v>
      </c>
      <c r="H12">
        <f>'[1]Wave 3'!G12</f>
        <v>2611465.9223983702</v>
      </c>
      <c r="I12">
        <f t="shared" si="1"/>
        <v>389.58874853896316</v>
      </c>
      <c r="J12">
        <f t="shared" si="2"/>
        <v>14091.543418091871</v>
      </c>
      <c r="K12">
        <f>'[1]Wave 3'!Y12</f>
        <v>1407</v>
      </c>
      <c r="L12">
        <f t="shared" si="3"/>
        <v>3917.5660124985698</v>
      </c>
      <c r="M12">
        <f>'[1]Wave 3'!L12</f>
        <v>2611465.9223983702</v>
      </c>
      <c r="N12">
        <f t="shared" si="4"/>
        <v>150.01405834546281</v>
      </c>
      <c r="O12">
        <f>'[1]Wave 3'!X12</f>
        <v>6933</v>
      </c>
      <c r="P12">
        <f t="shared" si="5"/>
        <v>156.59939892252441</v>
      </c>
      <c r="Q12">
        <f t="shared" si="14"/>
        <v>115.469015377082</v>
      </c>
      <c r="R12">
        <f t="shared" si="6"/>
        <v>546.18814746148757</v>
      </c>
      <c r="S12" s="3">
        <f>'[2]Sheet 1'!C40</f>
        <v>494.736726906375</v>
      </c>
      <c r="T12" s="3">
        <f>'[2]Sheet 1'!D40</f>
        <v>614.810459747457</v>
      </c>
      <c r="U12">
        <f t="shared" si="7"/>
        <v>14263.517343135707</v>
      </c>
      <c r="V12">
        <f t="shared" si="8"/>
        <v>265.48307372254482</v>
      </c>
      <c r="W12">
        <f t="shared" si="9"/>
        <v>6933</v>
      </c>
      <c r="X12" s="5">
        <v>0.5</v>
      </c>
      <c r="Y12" s="3">
        <v>0.27272727272727298</v>
      </c>
      <c r="Z12" s="3">
        <v>0.72727272727272696</v>
      </c>
      <c r="AA12">
        <f t="shared" si="10"/>
        <v>49188.328778815972</v>
      </c>
      <c r="AB12" s="3">
        <v>26538.118752379101</v>
      </c>
      <c r="AC12" s="3">
        <v>71904.803431758395</v>
      </c>
      <c r="AD12">
        <f t="shared" si="11"/>
        <v>0.53096614744508963</v>
      </c>
      <c r="AE12" s="3">
        <v>0.498018882178828</v>
      </c>
      <c r="AF12" s="3">
        <v>1.29672671973655</v>
      </c>
      <c r="AG12">
        <f t="shared" si="12"/>
        <v>1305732.9611991851</v>
      </c>
      <c r="AH12">
        <f t="shared" si="13"/>
        <v>1284536.4438560493</v>
      </c>
    </row>
    <row r="13" spans="1:34" x14ac:dyDescent="0.35">
      <c r="A13" t="s">
        <v>16</v>
      </c>
      <c r="B13" t="s">
        <v>12</v>
      </c>
      <c r="C13">
        <f>'[1]Wave 3'!B13</f>
        <v>18431</v>
      </c>
      <c r="D13">
        <f>'[1]Wave 3'!C13</f>
        <v>7664</v>
      </c>
      <c r="E13">
        <f>'[1]Wave 3'!D13</f>
        <v>6084</v>
      </c>
      <c r="F13">
        <f>'[1]Wave 3'!E13</f>
        <v>5193</v>
      </c>
      <c r="G13">
        <f t="shared" si="0"/>
        <v>10508.871607515657</v>
      </c>
      <c r="H13">
        <f>'[1]Wave 3'!G13</f>
        <v>2232594.0058319801</v>
      </c>
      <c r="I13">
        <f t="shared" si="1"/>
        <v>470.70231220116113</v>
      </c>
      <c r="J13">
        <f t="shared" si="2"/>
        <v>15876.825145300538</v>
      </c>
      <c r="K13">
        <f>'[1]Wave 3'!Y13</f>
        <v>2057</v>
      </c>
      <c r="L13">
        <f t="shared" si="3"/>
        <v>5367.9535377848806</v>
      </c>
      <c r="M13">
        <f>'[1]Wave 3'!L13</f>
        <v>2232594.0058319801</v>
      </c>
      <c r="N13">
        <f t="shared" si="4"/>
        <v>240.43572291973896</v>
      </c>
      <c r="O13">
        <f>'[1]Wave 3'!X13</f>
        <v>9908</v>
      </c>
      <c r="P13">
        <f t="shared" si="5"/>
        <v>189.20387059066275</v>
      </c>
      <c r="Q13">
        <f t="shared" si="14"/>
        <v>203.35298089825619</v>
      </c>
      <c r="R13">
        <f t="shared" si="6"/>
        <v>659.90618279182388</v>
      </c>
      <c r="S13" s="3">
        <f>'[2]Sheet 1'!C41</f>
        <v>597.58663621284904</v>
      </c>
      <c r="T13" s="3">
        <f>'[2]Sheet 1'!D41</f>
        <v>740.46864464567398</v>
      </c>
      <c r="U13">
        <f t="shared" si="7"/>
        <v>14733.02588112489</v>
      </c>
      <c r="V13">
        <f t="shared" si="8"/>
        <v>443.78870381799516</v>
      </c>
      <c r="W13">
        <f t="shared" si="9"/>
        <v>9908</v>
      </c>
      <c r="X13" s="5">
        <v>0.45454545454545398</v>
      </c>
      <c r="Y13" s="3">
        <v>0.18181818181818199</v>
      </c>
      <c r="Z13" s="3">
        <v>0.72727272727272696</v>
      </c>
      <c r="AA13">
        <f t="shared" si="10"/>
        <v>44350.850567935573</v>
      </c>
      <c r="AB13" s="3">
        <v>17059.3857806956</v>
      </c>
      <c r="AC13" s="3">
        <v>71648.187994097098</v>
      </c>
      <c r="AD13">
        <f t="shared" si="11"/>
        <v>0.97633514839959057</v>
      </c>
      <c r="AE13" s="3">
        <v>0.80785623508803395</v>
      </c>
      <c r="AF13" s="3">
        <v>3.2750785672180802</v>
      </c>
      <c r="AG13">
        <f t="shared" si="12"/>
        <v>1014815.4571963534</v>
      </c>
      <c r="AH13">
        <f t="shared" si="13"/>
        <v>990174.43131522846</v>
      </c>
    </row>
    <row r="14" spans="1:34" x14ac:dyDescent="0.35">
      <c r="A14" t="s">
        <v>16</v>
      </c>
      <c r="B14" t="s">
        <v>13</v>
      </c>
      <c r="C14">
        <f>'[1]Wave 3'!B14</f>
        <v>15508</v>
      </c>
      <c r="D14">
        <f>'[1]Wave 3'!C14</f>
        <v>6981</v>
      </c>
      <c r="E14">
        <f>'[1]Wave 3'!D14</f>
        <v>5603</v>
      </c>
      <c r="F14">
        <f>'[1]Wave 3'!E14</f>
        <v>5084</v>
      </c>
      <c r="G14">
        <f t="shared" si="0"/>
        <v>8366.3761638733704</v>
      </c>
      <c r="H14">
        <f>'[1]Wave 3'!G14</f>
        <v>1808139.32246385</v>
      </c>
      <c r="I14">
        <f t="shared" si="1"/>
        <v>462.70638882367643</v>
      </c>
      <c r="J14">
        <f t="shared" si="2"/>
        <v>13481.968836980874</v>
      </c>
      <c r="K14">
        <f>'[1]Wave 3'!Y14</f>
        <v>2126</v>
      </c>
      <c r="L14">
        <f t="shared" si="3"/>
        <v>5115.5926731075033</v>
      </c>
      <c r="M14">
        <f>'[1]Wave 3'!L14</f>
        <v>1808139.32246385</v>
      </c>
      <c r="N14">
        <f t="shared" si="4"/>
        <v>282.92027110702799</v>
      </c>
      <c r="O14">
        <f>'[1]Wave 3'!X14</f>
        <v>10317</v>
      </c>
      <c r="P14">
        <f t="shared" si="5"/>
        <v>185.98982295853659</v>
      </c>
      <c r="Q14">
        <f t="shared" si="14"/>
        <v>287.66629110221612</v>
      </c>
      <c r="R14">
        <f t="shared" si="6"/>
        <v>648.69621178221303</v>
      </c>
      <c r="S14" s="3">
        <f>'[2]Sheet 1'!C42</f>
        <v>585.19654249251005</v>
      </c>
      <c r="T14" s="3">
        <f>'[2]Sheet 1'!D42</f>
        <v>730.48906943288898</v>
      </c>
      <c r="U14">
        <f t="shared" si="7"/>
        <v>11729.331288567568</v>
      </c>
      <c r="V14">
        <f t="shared" si="8"/>
        <v>570.58656220924411</v>
      </c>
      <c r="W14">
        <f t="shared" si="9"/>
        <v>10317</v>
      </c>
      <c r="X14" s="5">
        <v>0.1875</v>
      </c>
      <c r="Y14" s="3">
        <v>6.25E-2</v>
      </c>
      <c r="Z14" s="3">
        <v>0.375</v>
      </c>
      <c r="AA14">
        <f t="shared" si="10"/>
        <v>17530.717226008546</v>
      </c>
      <c r="AB14" s="3">
        <v>5002.3009378099596</v>
      </c>
      <c r="AC14" s="3">
        <v>36316.048440959799</v>
      </c>
      <c r="AD14">
        <f t="shared" si="11"/>
        <v>3.0431283317826354</v>
      </c>
      <c r="AE14" s="3">
        <v>1.9483288497978599</v>
      </c>
      <c r="AF14" s="3">
        <v>11.8991345932999</v>
      </c>
      <c r="AG14">
        <f t="shared" si="12"/>
        <v>339026.12296197191</v>
      </c>
      <c r="AH14">
        <f t="shared" si="13"/>
        <v>316979.79167340434</v>
      </c>
    </row>
    <row r="15" spans="1:34" x14ac:dyDescent="0.35">
      <c r="A15" t="s">
        <v>16</v>
      </c>
      <c r="B15" t="s">
        <v>14</v>
      </c>
      <c r="C15">
        <f>SUM('[1]Wave 3'!$B$15:$B$18)</f>
        <v>46777</v>
      </c>
      <c r="D15">
        <f>SUM('[1]Wave 3'!$C$15:$C$18)</f>
        <v>20983</v>
      </c>
      <c r="E15">
        <f>SUM('[1]Wave 3'!$D$15:$D$18)</f>
        <v>16734</v>
      </c>
      <c r="F15">
        <f>SUM('[1]Wave 3'!$E$15:$E$18)</f>
        <v>19665</v>
      </c>
      <c r="G15">
        <f t="shared" si="0"/>
        <v>21621.894295381975</v>
      </c>
      <c r="H15">
        <f>SUM('[1]Wave 3'!$G$15:$G$18)</f>
        <v>3680371.0610623672</v>
      </c>
      <c r="I15">
        <f t="shared" si="1"/>
        <v>587.49223751206898</v>
      </c>
      <c r="J15">
        <f t="shared" si="2"/>
        <v>40713.489269598511</v>
      </c>
      <c r="K15">
        <f>SUM('[1]Wave 3'!$Y$15:$Y$18)</f>
        <v>7847</v>
      </c>
      <c r="L15">
        <f t="shared" si="3"/>
        <v>19091.594974216536</v>
      </c>
      <c r="M15">
        <f>SUM('[1]Wave 3'!$L$15:$L$18)</f>
        <v>3680371.0610623672</v>
      </c>
      <c r="N15">
        <f t="shared" si="4"/>
        <v>518.74103609285532</v>
      </c>
      <c r="O15">
        <f>SUM('[1]Wave 3'!$X$15:$X$18)</f>
        <v>49365</v>
      </c>
      <c r="P15">
        <f t="shared" si="5"/>
        <v>236.1488405685767</v>
      </c>
      <c r="Q15">
        <f t="shared" si="14"/>
        <v>822.56393508987151</v>
      </c>
      <c r="R15">
        <f t="shared" si="6"/>
        <v>823.64107808064568</v>
      </c>
      <c r="S15" s="3">
        <f>'[2]Sheet 1'!C43</f>
        <v>745.55684812324296</v>
      </c>
      <c r="T15" s="3">
        <f>'[2]Sheet 1'!D43</f>
        <v>922.21422824661602</v>
      </c>
      <c r="U15">
        <f t="shared" si="7"/>
        <v>30313.04788470218</v>
      </c>
      <c r="V15">
        <f t="shared" si="8"/>
        <v>1341.3049711827268</v>
      </c>
      <c r="W15">
        <f t="shared" si="9"/>
        <v>49365</v>
      </c>
      <c r="X15" s="5">
        <v>0.29166666666666702</v>
      </c>
      <c r="Y15" s="3">
        <v>0.125</v>
      </c>
      <c r="Z15" s="3">
        <v>0.5</v>
      </c>
      <c r="AA15">
        <f t="shared" si="10"/>
        <v>27001.720617403327</v>
      </c>
      <c r="AB15" s="3">
        <v>10295.6037756919</v>
      </c>
      <c r="AC15" s="3">
        <v>47789.652748250497</v>
      </c>
      <c r="AD15">
        <f t="shared" si="11"/>
        <v>4.5987599011979148</v>
      </c>
      <c r="AE15" s="3">
        <v>3.3217673693693901</v>
      </c>
      <c r="AF15" s="3">
        <v>13.2906088249901</v>
      </c>
      <c r="AG15">
        <f t="shared" si="12"/>
        <v>1073441.5594765251</v>
      </c>
      <c r="AH15">
        <f t="shared" si="13"/>
        <v>993763.51159182284</v>
      </c>
    </row>
    <row r="16" spans="1:34" s="1" customFormat="1" x14ac:dyDescent="0.35">
      <c r="C16" s="1">
        <f t="shared" ref="C16:H16" si="15">SUM(C2:C15)</f>
        <v>166091</v>
      </c>
      <c r="D16" s="1">
        <f t="shared" si="15"/>
        <v>74510</v>
      </c>
      <c r="E16" s="1">
        <f t="shared" si="15"/>
        <v>56327</v>
      </c>
      <c r="F16" s="1">
        <f t="shared" si="15"/>
        <v>41376</v>
      </c>
      <c r="G16" s="1">
        <f t="shared" si="15"/>
        <v>93968.368555889305</v>
      </c>
      <c r="H16" s="1">
        <f t="shared" si="15"/>
        <v>60011058.013481863</v>
      </c>
      <c r="I16" s="1">
        <f>(G16/H16)*100000</f>
        <v>156.58508892607546</v>
      </c>
      <c r="J16" s="1">
        <f>SUM(J2:J15)</f>
        <v>135345.25133189658</v>
      </c>
      <c r="K16" s="1">
        <f>SUM(K2:K15)</f>
        <v>16740</v>
      </c>
      <c r="L16" s="1">
        <f t="shared" ref="L16:M16" si="16">SUM(L2:L15)</f>
        <v>41376.88277600726</v>
      </c>
      <c r="M16" s="1">
        <f t="shared" si="16"/>
        <v>60011058.013481863</v>
      </c>
      <c r="N16" s="1">
        <f>(L16/M16)*100000</f>
        <v>68.948764020643807</v>
      </c>
      <c r="O16" s="1">
        <f>SUM(O2:O15)</f>
        <v>93767</v>
      </c>
      <c r="P16" s="1">
        <f>(I16/L20)-I16</f>
        <v>62.941065156559716</v>
      </c>
      <c r="Q16" s="1">
        <f>((O16-L16)/M16)*100000</f>
        <v>87.300772488002082</v>
      </c>
      <c r="R16" s="1">
        <f>SUM(P16,I16)</f>
        <v>219.52615408263517</v>
      </c>
      <c r="S16" s="4">
        <f>'[3]Sheet 1'!B4</f>
        <v>199.15806983580401</v>
      </c>
      <c r="T16" s="4">
        <f>'[3]Sheet 1'!C4</f>
        <v>246.291808397072</v>
      </c>
      <c r="U16" s="1">
        <f>SUM(U2:U15)</f>
        <v>131739.96768129579</v>
      </c>
      <c r="V16" s="1">
        <f>SUM(N16,Q16)</f>
        <v>156.24953650864589</v>
      </c>
      <c r="W16" s="1">
        <f>SUM(W2:W15)</f>
        <v>93818.207714618402</v>
      </c>
      <c r="X16" s="1">
        <f>AG16/H16</f>
        <v>0.3436724709362094</v>
      </c>
      <c r="Y16" s="4">
        <v>0.288557213930348</v>
      </c>
      <c r="Z16" s="4">
        <v>0.37810945273631802</v>
      </c>
      <c r="AA16" s="1">
        <f>(X16*100000)-R16-V16</f>
        <v>33991.471403029667</v>
      </c>
      <c r="AB16" s="4">
        <v>28477.309668847101</v>
      </c>
      <c r="AC16" s="4">
        <v>37441.456426188102</v>
      </c>
      <c r="AD16" s="1">
        <f>(V16/(X16*100000))*100</f>
        <v>0.45464664680008088</v>
      </c>
      <c r="AE16" s="4">
        <v>0.41323890576628702</v>
      </c>
      <c r="AF16" s="4">
        <v>0.54148546272823805</v>
      </c>
      <c r="AG16" s="1">
        <f>SUM(AG2:AG15)</f>
        <v>20624148.590989523</v>
      </c>
      <c r="AH16" s="1">
        <f>SUM(AH2:AH15)</f>
        <v>20398590.415593605</v>
      </c>
    </row>
    <row r="18" spans="1:34" x14ac:dyDescent="0.35">
      <c r="K18" t="s">
        <v>35</v>
      </c>
      <c r="L18">
        <v>102</v>
      </c>
    </row>
    <row r="19" spans="1:34" x14ac:dyDescent="0.35">
      <c r="K19" t="s">
        <v>36</v>
      </c>
      <c r="L19">
        <v>143</v>
      </c>
    </row>
    <row r="20" spans="1:34" x14ac:dyDescent="0.35">
      <c r="K20" t="s">
        <v>37</v>
      </c>
      <c r="L20">
        <f>L18/L19</f>
        <v>0.71328671328671334</v>
      </c>
    </row>
    <row r="28" spans="1:34" x14ac:dyDescent="0.35">
      <c r="A28" t="s">
        <v>73</v>
      </c>
      <c r="C28" t="s">
        <v>74</v>
      </c>
      <c r="D28" t="s">
        <v>75</v>
      </c>
      <c r="E28" t="s">
        <v>76</v>
      </c>
      <c r="F28" t="s">
        <v>77</v>
      </c>
      <c r="G28" t="str">
        <f>'[4]Wave 1'!$H$22</f>
        <v>(B-D)*(A/C)</v>
      </c>
      <c r="H28" t="s">
        <v>80</v>
      </c>
      <c r="I28" t="s">
        <v>81</v>
      </c>
      <c r="J28" t="s">
        <v>83</v>
      </c>
      <c r="K28" t="str">
        <f>'[4]Wave 1'!$K$22</f>
        <v>E</v>
      </c>
      <c r="L28" t="str">
        <f>'[4]Wave 1'!O22</f>
        <v>[(B-D)*(A/C)]/[(1- (E/A))] -</v>
      </c>
      <c r="M28" t="s">
        <v>84</v>
      </c>
      <c r="N28" t="s">
        <v>85</v>
      </c>
      <c r="O28" t="s">
        <v>88</v>
      </c>
      <c r="P28" t="s">
        <v>91</v>
      </c>
      <c r="Q28" t="s">
        <v>101</v>
      </c>
      <c r="R28" t="s">
        <v>92</v>
      </c>
      <c r="V28" t="s">
        <v>93</v>
      </c>
      <c r="X28" t="s">
        <v>98</v>
      </c>
      <c r="AA28" t="s">
        <v>94</v>
      </c>
      <c r="AD28" t="s">
        <v>96</v>
      </c>
      <c r="AG28" t="s">
        <v>97</v>
      </c>
      <c r="AH28" t="s">
        <v>108</v>
      </c>
    </row>
    <row r="29" spans="1:34" x14ac:dyDescent="0.35">
      <c r="I29" t="s">
        <v>82</v>
      </c>
      <c r="L29" t="str">
        <f>'[4]Wave 1'!O23</f>
        <v>[(B-D)*(A/C)]</v>
      </c>
      <c r="N29" t="s">
        <v>86</v>
      </c>
      <c r="O29" t="s">
        <v>89</v>
      </c>
      <c r="Q29" t="s">
        <v>100</v>
      </c>
      <c r="R29" t="s">
        <v>23</v>
      </c>
      <c r="V29" t="s">
        <v>79</v>
      </c>
      <c r="AA29" t="s">
        <v>95</v>
      </c>
      <c r="AD29" t="s">
        <v>107</v>
      </c>
      <c r="AH29" t="s">
        <v>109</v>
      </c>
    </row>
    <row r="30" spans="1:34" x14ac:dyDescent="0.35">
      <c r="N30" t="s">
        <v>87</v>
      </c>
      <c r="O30" t="s">
        <v>90</v>
      </c>
      <c r="Q30" t="s">
        <v>102</v>
      </c>
    </row>
    <row r="31" spans="1:34" x14ac:dyDescent="0.35">
      <c r="Q31" t="s">
        <v>99</v>
      </c>
      <c r="S31" s="3" t="s">
        <v>103</v>
      </c>
      <c r="X31" s="5" t="s">
        <v>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3D5CC-420B-4920-AB5A-80F3958A5AA3}">
  <dimension ref="A1:AH31"/>
  <sheetViews>
    <sheetView topLeftCell="Y1" workbookViewId="0">
      <selection activeCell="AH28" sqref="AH28:AH29"/>
    </sheetView>
  </sheetViews>
  <sheetFormatPr defaultRowHeight="14.5" x14ac:dyDescent="0.35"/>
  <cols>
    <col min="1" max="1" width="8" bestFit="1" customWidth="1"/>
    <col min="2" max="2" width="9.5429687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29.453125" bestFit="1" customWidth="1"/>
    <col min="8" max="8" width="22.36328125" bestFit="1" customWidth="1"/>
    <col min="9" max="9" width="25.1796875" bestFit="1" customWidth="1"/>
    <col min="10" max="10" width="75.90625" bestFit="1" customWidth="1"/>
    <col min="11" max="11" width="33.54296875" bestFit="1" customWidth="1"/>
    <col min="12" max="12" width="25.6328125" bestFit="1" customWidth="1"/>
    <col min="13" max="13" width="22.36328125" bestFit="1" customWidth="1"/>
    <col min="14" max="14" width="26" bestFit="1" customWidth="1"/>
    <col min="15" max="15" width="36.81640625" bestFit="1" customWidth="1"/>
    <col min="16" max="16" width="29.81640625" bestFit="1" customWidth="1"/>
    <col min="17" max="17" width="27.81640625" bestFit="1" customWidth="1"/>
    <col min="18" max="18" width="31.6328125" bestFit="1" customWidth="1"/>
    <col min="19" max="19" width="26" bestFit="1" customWidth="1"/>
    <col min="20" max="20" width="26.54296875" bestFit="1" customWidth="1"/>
    <col min="21" max="21" width="11.81640625" bestFit="1" customWidth="1"/>
    <col min="22" max="22" width="29.7265625" bestFit="1" customWidth="1"/>
    <col min="23" max="23" width="11.81640625" bestFit="1" customWidth="1"/>
    <col min="24" max="24" width="27.90625" bestFit="1" customWidth="1"/>
    <col min="25" max="25" width="15.81640625" bestFit="1" customWidth="1"/>
    <col min="26" max="26" width="16.453125" bestFit="1" customWidth="1"/>
    <col min="27" max="27" width="41.26953125" bestFit="1" customWidth="1"/>
    <col min="28" max="28" width="33.54296875" bestFit="1" customWidth="1"/>
    <col min="29" max="29" width="34.08984375" bestFit="1" customWidth="1"/>
    <col min="30" max="30" width="37.453125" bestFit="1" customWidth="1"/>
    <col min="31" max="32" width="11.81640625" customWidth="1"/>
    <col min="33" max="33" width="15.26953125" bestFit="1" customWidth="1"/>
    <col min="34" max="34" width="10.81640625" bestFit="1" customWidth="1"/>
  </cols>
  <sheetData>
    <row r="1" spans="1:34" x14ac:dyDescent="0.35">
      <c r="A1" s="1" t="s">
        <v>19</v>
      </c>
      <c r="B1" s="1" t="s">
        <v>20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68</v>
      </c>
      <c r="H1" s="1" t="s">
        <v>22</v>
      </c>
      <c r="I1" s="1" t="s">
        <v>23</v>
      </c>
      <c r="J1" s="1" t="s">
        <v>78</v>
      </c>
      <c r="K1" s="1" t="s">
        <v>24</v>
      </c>
      <c r="L1" s="1" t="s">
        <v>79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8</v>
      </c>
      <c r="S1" s="1" t="s">
        <v>52</v>
      </c>
      <c r="T1" s="1" t="s">
        <v>53</v>
      </c>
      <c r="U1" s="1" t="s">
        <v>33</v>
      </c>
      <c r="V1" s="1" t="s">
        <v>39</v>
      </c>
      <c r="W1" s="1" t="s">
        <v>34</v>
      </c>
      <c r="X1" s="1" t="s">
        <v>50</v>
      </c>
      <c r="Y1" s="1" t="s">
        <v>48</v>
      </c>
      <c r="Z1" s="1" t="s">
        <v>49</v>
      </c>
      <c r="AA1" s="1" t="s">
        <v>40</v>
      </c>
      <c r="AB1" s="1" t="s">
        <v>44</v>
      </c>
      <c r="AC1" s="1" t="s">
        <v>45</v>
      </c>
      <c r="AD1" s="1" t="s">
        <v>32</v>
      </c>
      <c r="AE1" s="1" t="s">
        <v>46</v>
      </c>
      <c r="AF1" s="1" t="s">
        <v>47</v>
      </c>
      <c r="AG1" s="1" t="s">
        <v>31</v>
      </c>
      <c r="AH1" s="1" t="s">
        <v>65</v>
      </c>
    </row>
    <row r="2" spans="1:34" x14ac:dyDescent="0.35">
      <c r="A2" t="s">
        <v>17</v>
      </c>
      <c r="B2" t="s">
        <v>0</v>
      </c>
      <c r="C2">
        <f>'[1]Wave 4'!B2</f>
        <v>5357</v>
      </c>
      <c r="D2">
        <f>'[1]Wave 4'!C2</f>
        <v>2098</v>
      </c>
      <c r="E2">
        <f>'[1]Wave 4'!D2</f>
        <v>1394</v>
      </c>
      <c r="F2">
        <f>'[1]Wave 4'!E2</f>
        <v>87</v>
      </c>
      <c r="G2">
        <f>(C2-F2)*(E2/D2)</f>
        <v>3501.6110581506196</v>
      </c>
      <c r="H2">
        <f>'[1]Wave 4'!G2</f>
        <v>5668480.4174137497</v>
      </c>
      <c r="I2">
        <f>G2*(100000/H2)</f>
        <v>61.773364293427932</v>
      </c>
      <c r="J2">
        <f>G2/(1-(K2/E2))</f>
        <v>3631.8793266830089</v>
      </c>
      <c r="K2">
        <f>'[1]Wave 4'!Y2</f>
        <v>50</v>
      </c>
      <c r="L2">
        <f>J2-G2</f>
        <v>130.26826853238936</v>
      </c>
      <c r="M2">
        <f>'[1]Wave 4'!L2</f>
        <v>5670322.7646907596</v>
      </c>
      <c r="N2">
        <f>L2*(100000/M2)</f>
        <v>2.2973695491123203</v>
      </c>
      <c r="O2">
        <f>'[1]Wave 4'!X2</f>
        <v>1835</v>
      </c>
      <c r="P2">
        <f>(I2/$L$21)-I2</f>
        <v>24.830469961083764</v>
      </c>
      <c r="Q2">
        <f>(O2-L2)*(100000/M2)</f>
        <v>30.06410397099469</v>
      </c>
      <c r="R2">
        <f>SUM(P2,I2)</f>
        <v>86.603834254511696</v>
      </c>
      <c r="S2" s="3">
        <f>'[2]Sheet 1'!C44</f>
        <v>77.888899695688707</v>
      </c>
      <c r="T2" s="3">
        <f>'[2]Sheet 1'!D44</f>
        <v>97.666901236359905</v>
      </c>
      <c r="U2">
        <f>(R2/100000)*H2</f>
        <v>4909.1213854464559</v>
      </c>
      <c r="V2">
        <f>SUM(Q2,N2)</f>
        <v>32.361473520107012</v>
      </c>
      <c r="W2">
        <f>(V2/100000)*H2</f>
        <v>1834.403789273802</v>
      </c>
      <c r="X2" s="5">
        <v>0.53125</v>
      </c>
      <c r="Y2" s="3">
        <v>0.34375</v>
      </c>
      <c r="Z2" s="3">
        <v>0.71875</v>
      </c>
      <c r="AA2">
        <f>(X2*100000)-R2-V2</f>
        <v>53006.034692225381</v>
      </c>
      <c r="AB2" s="3">
        <v>34255.0660407865</v>
      </c>
      <c r="AC2" s="3">
        <v>71749.254538987894</v>
      </c>
      <c r="AD2">
        <f>(V2/(X2*100000))*100</f>
        <v>6.0915714861377909E-2</v>
      </c>
      <c r="AE2" s="3">
        <v>4.7468802625071499E-2</v>
      </c>
      <c r="AF2" s="3">
        <v>9.8129988845867905E-2</v>
      </c>
      <c r="AG2">
        <f>X2*H2</f>
        <v>3011380.2217510547</v>
      </c>
      <c r="AH2">
        <f>AG2-U2-W2</f>
        <v>3004636.6965763345</v>
      </c>
    </row>
    <row r="3" spans="1:34" x14ac:dyDescent="0.35">
      <c r="A3" t="s">
        <v>17</v>
      </c>
      <c r="B3" t="s">
        <v>2</v>
      </c>
      <c r="C3">
        <f>'[1]Wave 4'!B3</f>
        <v>1642</v>
      </c>
      <c r="D3">
        <f>'[1]Wave 4'!C3</f>
        <v>648</v>
      </c>
      <c r="E3">
        <f>'[1]Wave 4'!D3</f>
        <v>375</v>
      </c>
      <c r="F3">
        <f>'[1]Wave 4'!E3</f>
        <v>14</v>
      </c>
      <c r="G3">
        <f t="shared" ref="G3:G15" si="0">(C3-F3)*(E3/D3)</f>
        <v>942.12962962962968</v>
      </c>
      <c r="H3">
        <f>'[1]Wave 4'!G3</f>
        <v>5631440.9766073897</v>
      </c>
      <c r="I3">
        <f t="shared" ref="I3:I15" si="1">G3*(100000/H3)</f>
        <v>16.729814510054709</v>
      </c>
      <c r="J3">
        <f t="shared" ref="J3:J15" si="2">G3/(1-(K3/E3))</f>
        <v>952.28736148547478</v>
      </c>
      <c r="K3">
        <f>'[1]Wave 4'!Y3</f>
        <v>4</v>
      </c>
      <c r="L3">
        <f t="shared" ref="L3:L15" si="3">J3-G3</f>
        <v>10.1577318558451</v>
      </c>
      <c r="M3">
        <f>'[1]Wave 4'!L3</f>
        <v>5629537.8789722202</v>
      </c>
      <c r="N3">
        <f t="shared" ref="N3:N15" si="4">L3*(100000/M3)</f>
        <v>0.1804363355256362</v>
      </c>
      <c r="O3">
        <f>'[1]Wave 4'!X3</f>
        <v>72</v>
      </c>
      <c r="P3">
        <f t="shared" ref="P3:P15" si="5">(I3/$L$21)-I3</f>
        <v>6.7247293618847337</v>
      </c>
      <c r="Q3">
        <f t="shared" ref="Q3:Q15" si="6">(O3-L3)*(100000/M3)</f>
        <v>1.0985318772816461</v>
      </c>
      <c r="R3">
        <f t="shared" ref="R3:R15" si="7">SUM(P3,I3)</f>
        <v>23.454543871939443</v>
      </c>
      <c r="S3" s="3">
        <f>'[2]Sheet 1'!C45</f>
        <v>20.798984928890299</v>
      </c>
      <c r="T3" s="3">
        <f>'[2]Sheet 1'!D45</f>
        <v>26.9662149939088</v>
      </c>
      <c r="U3">
        <f t="shared" ref="U3:U15" si="8">(R3/100000)*H3</f>
        <v>1320.8287944807553</v>
      </c>
      <c r="V3">
        <f t="shared" ref="V3:V15" si="9">SUM(Q3,N3)</f>
        <v>1.2789682128072823</v>
      </c>
      <c r="W3">
        <f t="shared" ref="W3:W15" si="10">(V3/100000)*H3</f>
        <v>72.024340013812491</v>
      </c>
      <c r="X3" s="5">
        <v>0.65277777777777801</v>
      </c>
      <c r="Y3" s="3">
        <v>0.54166666666666696</v>
      </c>
      <c r="Z3" s="3">
        <v>0.76388888888888895</v>
      </c>
      <c r="AA3">
        <f t="shared" ref="AA3:AA15" si="11">(X3*100000)-R3-V3</f>
        <v>65253.044265693061</v>
      </c>
      <c r="AB3" s="3">
        <v>54142.8309996924</v>
      </c>
      <c r="AC3" s="3">
        <v>76362.666485007896</v>
      </c>
      <c r="AD3">
        <f t="shared" ref="AD3:AD15" si="12">(V3/(X3*100000))*100</f>
        <v>1.9592704536622188E-3</v>
      </c>
      <c r="AE3" s="3">
        <v>1.7790500562433901E-3</v>
      </c>
      <c r="AF3" s="3">
        <v>2.6048189743462899E-3</v>
      </c>
      <c r="AG3">
        <f t="shared" ref="AG3:AG15" si="13">X3*H3</f>
        <v>3676079.526396492</v>
      </c>
      <c r="AH3">
        <f t="shared" ref="AH3:AH15" si="14">AG3-U3-W3</f>
        <v>3674686.6732619973</v>
      </c>
    </row>
    <row r="4" spans="1:34" x14ac:dyDescent="0.35">
      <c r="A4" t="s">
        <v>17</v>
      </c>
      <c r="B4" t="s">
        <v>3</v>
      </c>
      <c r="C4">
        <f>'[1]Wave 4'!B4</f>
        <v>1526</v>
      </c>
      <c r="D4">
        <f>'[1]Wave 4'!C4</f>
        <v>643</v>
      </c>
      <c r="E4">
        <f>'[1]Wave 4'!D4</f>
        <v>417</v>
      </c>
      <c r="F4">
        <f>'[1]Wave 4'!E4</f>
        <v>27</v>
      </c>
      <c r="G4">
        <f t="shared" si="0"/>
        <v>972.13530326594093</v>
      </c>
      <c r="H4">
        <f>'[1]Wave 4'!G4</f>
        <v>5699253.2903071502</v>
      </c>
      <c r="I4">
        <f t="shared" si="1"/>
        <v>17.057239847881011</v>
      </c>
      <c r="J4">
        <f t="shared" si="2"/>
        <v>993.57946436739553</v>
      </c>
      <c r="K4">
        <f>'[1]Wave 4'!Y4</f>
        <v>9</v>
      </c>
      <c r="L4">
        <f t="shared" si="3"/>
        <v>21.444161101454597</v>
      </c>
      <c r="M4">
        <f>'[1]Wave 4'!L4</f>
        <v>5700605.8185742898</v>
      </c>
      <c r="N4">
        <f t="shared" si="4"/>
        <v>0.37617337146138158</v>
      </c>
      <c r="O4">
        <f>'[1]Wave 4'!X4</f>
        <v>221</v>
      </c>
      <c r="P4">
        <f t="shared" si="5"/>
        <v>6.8563415074815808</v>
      </c>
      <c r="Q4">
        <f t="shared" si="6"/>
        <v>3.5006075713625453</v>
      </c>
      <c r="R4">
        <f t="shared" si="7"/>
        <v>23.913581355362592</v>
      </c>
      <c r="S4" s="3">
        <f>'[2]Sheet 1'!C46</f>
        <v>21.133083840308402</v>
      </c>
      <c r="T4" s="3">
        <f>'[2]Sheet 1'!D46</f>
        <v>27.202091543888201</v>
      </c>
      <c r="U4">
        <f t="shared" si="8"/>
        <v>1362.8955722257797</v>
      </c>
      <c r="V4">
        <f t="shared" si="9"/>
        <v>3.876780942823927</v>
      </c>
      <c r="W4">
        <f t="shared" si="10"/>
        <v>220.9475654418932</v>
      </c>
      <c r="X4" s="5">
        <v>0.71212121212121204</v>
      </c>
      <c r="Y4" s="3">
        <v>0.59090909090909105</v>
      </c>
      <c r="Z4" s="3">
        <v>0.81818181818181801</v>
      </c>
      <c r="AA4">
        <f t="shared" si="11"/>
        <v>71184.330849823018</v>
      </c>
      <c r="AB4" s="3">
        <v>59065.665346640402</v>
      </c>
      <c r="AC4" s="3">
        <v>81788.9233417941</v>
      </c>
      <c r="AD4">
        <f t="shared" si="12"/>
        <v>5.4439902601357282E-3</v>
      </c>
      <c r="AE4" s="3">
        <v>5.0045415791960396E-3</v>
      </c>
      <c r="AF4" s="3">
        <v>6.8572464221057297E-3</v>
      </c>
      <c r="AG4">
        <f t="shared" si="13"/>
        <v>4058559.1612793338</v>
      </c>
      <c r="AH4">
        <f t="shared" si="14"/>
        <v>4056975.3181416662</v>
      </c>
    </row>
    <row r="5" spans="1:34" x14ac:dyDescent="0.35">
      <c r="A5" t="s">
        <v>17</v>
      </c>
      <c r="B5" t="s">
        <v>4</v>
      </c>
      <c r="C5">
        <f>'[1]Wave 4'!B5</f>
        <v>2847</v>
      </c>
      <c r="D5">
        <f>'[1]Wave 4'!C5</f>
        <v>1582</v>
      </c>
      <c r="E5">
        <f>'[1]Wave 4'!D5</f>
        <v>1005</v>
      </c>
      <c r="F5">
        <f>'[1]Wave 4'!E5</f>
        <v>52</v>
      </c>
      <c r="G5">
        <f t="shared" si="0"/>
        <v>1775.5847029077117</v>
      </c>
      <c r="H5">
        <f>'[1]Wave 4'!G5</f>
        <v>5001231.7218990698</v>
      </c>
      <c r="I5">
        <f t="shared" si="1"/>
        <v>35.502948106421393</v>
      </c>
      <c r="J5">
        <f t="shared" si="2"/>
        <v>1830.2180783817951</v>
      </c>
      <c r="K5">
        <f>'[1]Wave 4'!Y5</f>
        <v>30</v>
      </c>
      <c r="L5">
        <f t="shared" si="3"/>
        <v>54.633375474083323</v>
      </c>
      <c r="M5">
        <f>'[1]Wave 4'!L5</f>
        <v>5008704.3859500401</v>
      </c>
      <c r="N5">
        <f t="shared" si="4"/>
        <v>1.0907686152797493</v>
      </c>
      <c r="O5">
        <f>'[1]Wave 4'!X5</f>
        <v>29</v>
      </c>
      <c r="P5">
        <f t="shared" si="5"/>
        <v>14.270792866306635</v>
      </c>
      <c r="Q5">
        <v>0</v>
      </c>
      <c r="R5">
        <f t="shared" si="7"/>
        <v>49.773740972728028</v>
      </c>
      <c r="S5" s="3">
        <f>'[2]Sheet 1'!C47</f>
        <v>44.541957480379601</v>
      </c>
      <c r="T5" s="3">
        <f>'[2]Sheet 1'!D47</f>
        <v>56.505070283639199</v>
      </c>
      <c r="U5">
        <f t="shared" si="8"/>
        <v>2489.3001227039485</v>
      </c>
      <c r="V5">
        <f t="shared" si="9"/>
        <v>1.0907686152797493</v>
      </c>
      <c r="W5">
        <f t="shared" si="10"/>
        <v>54.551865999890047</v>
      </c>
      <c r="X5" s="5">
        <v>0.65909090909090895</v>
      </c>
      <c r="Y5" s="3">
        <v>0.52272727272727304</v>
      </c>
      <c r="Z5" s="3">
        <v>0.79545454545454497</v>
      </c>
      <c r="AA5">
        <f t="shared" si="11"/>
        <v>65858.226399502892</v>
      </c>
      <c r="AB5" s="3">
        <v>52221.698565427003</v>
      </c>
      <c r="AC5" s="3">
        <v>79496.5777575752</v>
      </c>
      <c r="AD5">
        <f t="shared" si="12"/>
        <v>1.654959278355482E-3</v>
      </c>
      <c r="AE5" s="3">
        <v>1.25272555782196E-3</v>
      </c>
      <c r="AF5" s="3">
        <v>2.4370855066874601E-3</v>
      </c>
      <c r="AG5">
        <f t="shared" si="13"/>
        <v>3296266.3621607497</v>
      </c>
      <c r="AH5">
        <f t="shared" si="14"/>
        <v>3293722.5101720458</v>
      </c>
    </row>
    <row r="6" spans="1:34" x14ac:dyDescent="0.35">
      <c r="A6" t="s">
        <v>17</v>
      </c>
      <c r="B6" t="s">
        <v>5</v>
      </c>
      <c r="C6">
        <f>'[1]Wave 4'!B6</f>
        <v>4158</v>
      </c>
      <c r="D6">
        <f>'[1]Wave 4'!C6</f>
        <v>2721</v>
      </c>
      <c r="E6">
        <f>'[1]Wave 4'!D6</f>
        <v>1781</v>
      </c>
      <c r="F6">
        <f>'[1]Wave 4'!E6</f>
        <v>116</v>
      </c>
      <c r="G6">
        <f t="shared" si="0"/>
        <v>2645.6457184858509</v>
      </c>
      <c r="H6">
        <f>'[1]Wave 4'!G6</f>
        <v>4710740.9318404598</v>
      </c>
      <c r="I6">
        <f t="shared" si="1"/>
        <v>56.161987185574482</v>
      </c>
      <c r="J6">
        <f t="shared" si="2"/>
        <v>2760.3368626967199</v>
      </c>
      <c r="K6">
        <f>'[1]Wave 4'!Y6</f>
        <v>74</v>
      </c>
      <c r="L6">
        <f t="shared" si="3"/>
        <v>114.69114421086897</v>
      </c>
      <c r="M6">
        <f>'[1]Wave 4'!L6</f>
        <v>4708557.7100576703</v>
      </c>
      <c r="N6">
        <f t="shared" si="4"/>
        <v>2.4358020284191064</v>
      </c>
      <c r="O6">
        <f>'[1]Wave 4'!X6</f>
        <v>486</v>
      </c>
      <c r="P6">
        <f t="shared" si="5"/>
        <v>22.574916417730911</v>
      </c>
      <c r="Q6">
        <f t="shared" si="6"/>
        <v>7.8858299856026024</v>
      </c>
      <c r="R6">
        <f t="shared" si="7"/>
        <v>78.736903603305393</v>
      </c>
      <c r="S6" s="3">
        <f>'[2]Sheet 1'!C48</f>
        <v>70.829650464866802</v>
      </c>
      <c r="T6" s="3">
        <f>'[2]Sheet 1'!D48</f>
        <v>88.917131060677903</v>
      </c>
      <c r="U6">
        <f t="shared" si="8"/>
        <v>3709.0915465046733</v>
      </c>
      <c r="V6">
        <f t="shared" si="9"/>
        <v>10.321632014021709</v>
      </c>
      <c r="W6">
        <f t="shared" si="10"/>
        <v>486.22534411846948</v>
      </c>
      <c r="X6" s="5">
        <v>0.65384615384615397</v>
      </c>
      <c r="Y6" s="3">
        <v>0.46153846153846201</v>
      </c>
      <c r="Z6" s="3">
        <v>0.80769230769230804</v>
      </c>
      <c r="AA6">
        <f t="shared" si="11"/>
        <v>65295.556848998072</v>
      </c>
      <c r="AB6" s="3">
        <v>46067.480059794398</v>
      </c>
      <c r="AC6" s="3">
        <v>80686.072760996394</v>
      </c>
      <c r="AD6">
        <f t="shared" si="12"/>
        <v>1.5786025433209672E-2</v>
      </c>
      <c r="AE6" s="3">
        <v>1.36654318265871E-2</v>
      </c>
      <c r="AF6" s="3">
        <v>2.3922536864158999E-2</v>
      </c>
      <c r="AG6">
        <f t="shared" si="13"/>
        <v>3080099.8400495318</v>
      </c>
      <c r="AH6">
        <f t="shared" si="14"/>
        <v>3075904.5231589084</v>
      </c>
    </row>
    <row r="7" spans="1:34" x14ac:dyDescent="0.35">
      <c r="A7" t="s">
        <v>17</v>
      </c>
      <c r="B7" t="s">
        <v>6</v>
      </c>
      <c r="C7">
        <f>'[1]Wave 4'!B7</f>
        <v>5625</v>
      </c>
      <c r="D7">
        <f>'[1]Wave 4'!C7</f>
        <v>3379</v>
      </c>
      <c r="E7">
        <f>'[1]Wave 4'!D7</f>
        <v>2270</v>
      </c>
      <c r="F7">
        <f>'[1]Wave 4'!E7</f>
        <v>208</v>
      </c>
      <c r="G7">
        <f t="shared" si="0"/>
        <v>3639.1210417283223</v>
      </c>
      <c r="H7">
        <f>'[1]Wave 4'!G7</f>
        <v>5268109.6145465001</v>
      </c>
      <c r="I7">
        <f t="shared" si="1"/>
        <v>69.078309070863781</v>
      </c>
      <c r="J7">
        <f t="shared" si="2"/>
        <v>3851.1910325050312</v>
      </c>
      <c r="K7">
        <f>'[1]Wave 4'!Y7</f>
        <v>125</v>
      </c>
      <c r="L7">
        <f t="shared" si="3"/>
        <v>212.06999077670889</v>
      </c>
      <c r="M7">
        <f>'[1]Wave 4'!L7</f>
        <v>5263745.7517008698</v>
      </c>
      <c r="N7">
        <f t="shared" si="4"/>
        <v>4.0288798277953086</v>
      </c>
      <c r="O7">
        <f>'[1]Wave 4'!X7</f>
        <v>414</v>
      </c>
      <c r="P7">
        <f t="shared" si="5"/>
        <v>27.766771293190331</v>
      </c>
      <c r="Q7">
        <f t="shared" si="6"/>
        <v>3.836241694577319</v>
      </c>
      <c r="R7">
        <f t="shared" si="7"/>
        <v>96.845080364054112</v>
      </c>
      <c r="S7" s="3">
        <f>'[2]Sheet 1'!C49</f>
        <v>87.454397545550805</v>
      </c>
      <c r="T7" s="3">
        <f>'[2]Sheet 1'!D49</f>
        <v>109.48482860343699</v>
      </c>
      <c r="U7">
        <f t="shared" si="8"/>
        <v>5101.9049898740195</v>
      </c>
      <c r="V7">
        <f t="shared" si="9"/>
        <v>7.8651215223726272</v>
      </c>
      <c r="W7">
        <f t="shared" si="10"/>
        <v>414.3432231158784</v>
      </c>
      <c r="X7" s="5">
        <v>0.72222222222222199</v>
      </c>
      <c r="Y7" s="3">
        <v>0.5</v>
      </c>
      <c r="Z7" s="3">
        <v>0.88888888888888895</v>
      </c>
      <c r="AA7">
        <f t="shared" si="11"/>
        <v>72117.51202033578</v>
      </c>
      <c r="AB7" s="3">
        <v>49894.780339795601</v>
      </c>
      <c r="AC7" s="3">
        <v>88790.085394192094</v>
      </c>
      <c r="AD7">
        <f t="shared" si="12"/>
        <v>1.0890168261746717E-2</v>
      </c>
      <c r="AE7" s="3">
        <v>1.04954419696819E-2</v>
      </c>
      <c r="AF7" s="3">
        <v>1.9009297692695201E-2</v>
      </c>
      <c r="AG7">
        <f t="shared" si="13"/>
        <v>3804745.8327280264</v>
      </c>
      <c r="AH7">
        <f t="shared" si="14"/>
        <v>3799229.5845150365</v>
      </c>
    </row>
    <row r="8" spans="1:34" x14ac:dyDescent="0.35">
      <c r="A8" t="s">
        <v>17</v>
      </c>
      <c r="B8" t="s">
        <v>7</v>
      </c>
      <c r="C8">
        <f>'[1]Wave 4'!B8</f>
        <v>6768</v>
      </c>
      <c r="D8">
        <f>'[1]Wave 4'!C8</f>
        <v>3636</v>
      </c>
      <c r="E8">
        <f>'[1]Wave 4'!D8</f>
        <v>2447</v>
      </c>
      <c r="F8">
        <f>'[1]Wave 4'!E8</f>
        <v>362</v>
      </c>
      <c r="G8">
        <f t="shared" si="0"/>
        <v>4311.1886688668865</v>
      </c>
      <c r="H8">
        <f>'[1]Wave 4'!G8</f>
        <v>5613821.2818524903</v>
      </c>
      <c r="I8">
        <f t="shared" si="1"/>
        <v>76.795972875079627</v>
      </c>
      <c r="J8">
        <f t="shared" si="2"/>
        <v>4686.5742659783527</v>
      </c>
      <c r="K8">
        <f>'[1]Wave 4'!Y8</f>
        <v>196</v>
      </c>
      <c r="L8">
        <f t="shared" si="3"/>
        <v>375.38559711146627</v>
      </c>
      <c r="M8">
        <f>'[1]Wave 4'!L8</f>
        <v>5612784.5149785504</v>
      </c>
      <c r="N8">
        <f t="shared" si="4"/>
        <v>6.6880457660488117</v>
      </c>
      <c r="O8">
        <f>'[1]Wave 4'!X8</f>
        <v>1597</v>
      </c>
      <c r="P8">
        <f t="shared" si="5"/>
        <v>30.868969489002595</v>
      </c>
      <c r="Q8">
        <f t="shared" si="6"/>
        <v>21.764854852853766</v>
      </c>
      <c r="R8">
        <f t="shared" si="7"/>
        <v>107.66494236408222</v>
      </c>
      <c r="S8" s="3">
        <f>'[2]Sheet 1'!C50</f>
        <v>96.632335885436305</v>
      </c>
      <c r="T8" s="3">
        <f>'[2]Sheet 1'!D50</f>
        <v>121.111430976374</v>
      </c>
      <c r="U8">
        <f t="shared" si="8"/>
        <v>6044.1174475290645</v>
      </c>
      <c r="V8">
        <f t="shared" si="9"/>
        <v>28.452900618902579</v>
      </c>
      <c r="W8">
        <f t="shared" si="10"/>
        <v>1597.2949902482919</v>
      </c>
      <c r="X8" s="5">
        <v>0.52941176470588203</v>
      </c>
      <c r="Y8" s="3">
        <v>0.29411764705882398</v>
      </c>
      <c r="Z8" s="3">
        <v>0.76470588235294101</v>
      </c>
      <c r="AA8">
        <f t="shared" si="11"/>
        <v>52805.058627605213</v>
      </c>
      <c r="AB8" s="3">
        <v>29268.290135800398</v>
      </c>
      <c r="AC8" s="3">
        <v>76330.215095852094</v>
      </c>
      <c r="AD8">
        <f t="shared" si="12"/>
        <v>5.3744367835704902E-2</v>
      </c>
      <c r="AE8" s="3">
        <v>4.1555566836003498E-2</v>
      </c>
      <c r="AF8" s="3">
        <v>0.108232384690732</v>
      </c>
      <c r="AG8">
        <f t="shared" si="13"/>
        <v>2972023.0315689635</v>
      </c>
      <c r="AH8">
        <f t="shared" si="14"/>
        <v>2964381.619131186</v>
      </c>
    </row>
    <row r="9" spans="1:34" x14ac:dyDescent="0.35">
      <c r="A9" t="s">
        <v>17</v>
      </c>
      <c r="B9" t="s">
        <v>8</v>
      </c>
      <c r="C9">
        <f>'[1]Wave 4'!B9</f>
        <v>6113</v>
      </c>
      <c r="D9">
        <f>'[1]Wave 4'!C9</f>
        <v>3174</v>
      </c>
      <c r="E9">
        <f>'[1]Wave 4'!D9</f>
        <v>2164</v>
      </c>
      <c r="F9">
        <f>'[1]Wave 4'!E9</f>
        <v>400</v>
      </c>
      <c r="G9">
        <f t="shared" si="0"/>
        <v>3895.0636420919973</v>
      </c>
      <c r="H9">
        <f>'[1]Wave 4'!G9</f>
        <v>5055074.1909125</v>
      </c>
      <c r="I9">
        <f t="shared" si="1"/>
        <v>77.052551456003314</v>
      </c>
      <c r="J9">
        <f t="shared" si="2"/>
        <v>4322.5219084549144</v>
      </c>
      <c r="K9">
        <f>'[1]Wave 4'!Y9</f>
        <v>214</v>
      </c>
      <c r="L9">
        <f t="shared" si="3"/>
        <v>427.45826636291713</v>
      </c>
      <c r="M9">
        <f>'[1]Wave 4'!L9</f>
        <v>5061212.59482277</v>
      </c>
      <c r="N9">
        <f t="shared" si="4"/>
        <v>8.445767854133889</v>
      </c>
      <c r="O9">
        <f>'[1]Wave 4'!X9</f>
        <v>1248</v>
      </c>
      <c r="P9">
        <f t="shared" si="5"/>
        <v>30.972104016628776</v>
      </c>
      <c r="Q9">
        <f t="shared" si="6"/>
        <v>16.21235461392066</v>
      </c>
      <c r="R9">
        <f t="shared" si="7"/>
        <v>108.02465547263209</v>
      </c>
      <c r="S9" s="3">
        <f>'[2]Sheet 1'!C51</f>
        <v>96.926604636376794</v>
      </c>
      <c r="T9" s="3">
        <f>'[2]Sheet 1'!D51</f>
        <v>121.741422397316</v>
      </c>
      <c r="U9">
        <f t="shared" si="8"/>
        <v>5460.7264786191718</v>
      </c>
      <c r="V9">
        <f t="shared" si="9"/>
        <v>24.65812246805455</v>
      </c>
      <c r="W9">
        <f t="shared" si="10"/>
        <v>1246.4863848462219</v>
      </c>
      <c r="X9" s="5">
        <v>0.57142857142857095</v>
      </c>
      <c r="Y9" s="3">
        <v>0.28571428571428598</v>
      </c>
      <c r="Z9" s="3">
        <v>0.85714285714285698</v>
      </c>
      <c r="AA9">
        <f t="shared" si="11"/>
        <v>57010.174364916405</v>
      </c>
      <c r="AB9" s="3">
        <v>28436.895095825799</v>
      </c>
      <c r="AC9" s="3">
        <v>85565.201461554694</v>
      </c>
      <c r="AD9">
        <f t="shared" si="12"/>
        <v>4.3151714319095501E-2</v>
      </c>
      <c r="AE9" s="3">
        <v>3.48572657789568E-2</v>
      </c>
      <c r="AF9" s="3">
        <v>0.100478915617795</v>
      </c>
      <c r="AG9">
        <f t="shared" si="13"/>
        <v>2888613.823378569</v>
      </c>
      <c r="AH9">
        <f t="shared" si="14"/>
        <v>2881906.6105151037</v>
      </c>
    </row>
    <row r="10" spans="1:34" x14ac:dyDescent="0.35">
      <c r="A10" t="s">
        <v>17</v>
      </c>
      <c r="B10" t="s">
        <v>9</v>
      </c>
      <c r="C10">
        <f>'[1]Wave 4'!B10</f>
        <v>4498</v>
      </c>
      <c r="D10">
        <f>'[1]Wave 4'!C10</f>
        <v>2327</v>
      </c>
      <c r="E10">
        <f>'[1]Wave 4'!D10</f>
        <v>1657</v>
      </c>
      <c r="F10">
        <f>'[1]Wave 4'!E10</f>
        <v>420</v>
      </c>
      <c r="G10">
        <f t="shared" si="0"/>
        <v>2903.8444348947141</v>
      </c>
      <c r="H10">
        <f>'[1]Wave 4'!G10</f>
        <v>3947223.7237378801</v>
      </c>
      <c r="I10">
        <f t="shared" si="1"/>
        <v>73.566755728375</v>
      </c>
      <c r="J10">
        <f t="shared" si="2"/>
        <v>3383.734337989129</v>
      </c>
      <c r="K10">
        <f>'[1]Wave 4'!Y10</f>
        <v>235</v>
      </c>
      <c r="L10">
        <f t="shared" si="3"/>
        <v>479.88990309441488</v>
      </c>
      <c r="M10">
        <f>'[1]Wave 4'!L10</f>
        <v>3953816.9480147702</v>
      </c>
      <c r="N10">
        <f t="shared" si="4"/>
        <v>12.137382923996261</v>
      </c>
      <c r="O10">
        <f>'[1]Wave 4'!X10</f>
        <v>1401</v>
      </c>
      <c r="P10">
        <f t="shared" si="5"/>
        <v>29.570950831993869</v>
      </c>
      <c r="Q10">
        <f t="shared" si="6"/>
        <v>23.29673095685623</v>
      </c>
      <c r="R10">
        <f t="shared" si="7"/>
        <v>103.13770656036887</v>
      </c>
      <c r="S10" s="3">
        <f>'[2]Sheet 1'!C52</f>
        <v>92.355666347975102</v>
      </c>
      <c r="T10" s="3">
        <f>'[2]Sheet 1'!D52</f>
        <v>116.483461984553</v>
      </c>
      <c r="U10">
        <f t="shared" si="8"/>
        <v>4071.0760214700399</v>
      </c>
      <c r="V10">
        <f t="shared" si="9"/>
        <v>35.434113880852493</v>
      </c>
      <c r="W10">
        <f t="shared" si="10"/>
        <v>1398.6637494013069</v>
      </c>
      <c r="X10" s="5">
        <v>0.57142857142857095</v>
      </c>
      <c r="Y10" s="3">
        <v>0.33333333333333298</v>
      </c>
      <c r="Z10" s="3">
        <v>0.76190476190476197</v>
      </c>
      <c r="AA10">
        <f t="shared" si="11"/>
        <v>57004.285322415875</v>
      </c>
      <c r="AB10" s="3">
        <v>33197.0793892496</v>
      </c>
      <c r="AC10" s="3">
        <v>76052.806592687906</v>
      </c>
      <c r="AD10">
        <f t="shared" si="12"/>
        <v>6.2009699291491908E-2</v>
      </c>
      <c r="AE10" s="3">
        <v>5.3879720815901297E-2</v>
      </c>
      <c r="AF10" s="3">
        <v>0.121929448426181</v>
      </c>
      <c r="AG10">
        <f t="shared" si="13"/>
        <v>2255556.4135645009</v>
      </c>
      <c r="AH10">
        <f t="shared" si="14"/>
        <v>2250086.6737936293</v>
      </c>
    </row>
    <row r="11" spans="1:34" x14ac:dyDescent="0.35">
      <c r="A11" t="s">
        <v>17</v>
      </c>
      <c r="B11" t="s">
        <v>10</v>
      </c>
      <c r="C11">
        <f>'[1]Wave 4'!B11</f>
        <v>4010</v>
      </c>
      <c r="D11">
        <f>'[1]Wave 4'!C11</f>
        <v>2002</v>
      </c>
      <c r="E11">
        <f>'[1]Wave 4'!D11</f>
        <v>1435</v>
      </c>
      <c r="F11">
        <f>'[1]Wave 4'!E11</f>
        <v>413</v>
      </c>
      <c r="G11">
        <f t="shared" si="0"/>
        <v>2578.2692307692309</v>
      </c>
      <c r="H11">
        <f>'[1]Wave 4'!G11</f>
        <v>3272209.45271069</v>
      </c>
      <c r="I11">
        <f t="shared" si="1"/>
        <v>78.792915552315861</v>
      </c>
      <c r="J11">
        <f t="shared" si="2"/>
        <v>3012.8797607116012</v>
      </c>
      <c r="K11">
        <f>'[1]Wave 4'!Y11</f>
        <v>207</v>
      </c>
      <c r="L11">
        <f t="shared" si="3"/>
        <v>434.61052994237025</v>
      </c>
      <c r="M11">
        <f>'[1]Wave 4'!L11</f>
        <v>3274979.7315447498</v>
      </c>
      <c r="N11">
        <f t="shared" si="4"/>
        <v>13.270632662430927</v>
      </c>
      <c r="O11">
        <f>'[1]Wave 4'!X11</f>
        <v>1280</v>
      </c>
      <c r="P11">
        <f t="shared" si="5"/>
        <v>31.671662133774021</v>
      </c>
      <c r="Q11">
        <f t="shared" si="6"/>
        <v>25.813578689199232</v>
      </c>
      <c r="R11">
        <f t="shared" si="7"/>
        <v>110.46457768608988</v>
      </c>
      <c r="S11" s="3">
        <f>'[2]Sheet 1'!C53</f>
        <v>99.057205284536394</v>
      </c>
      <c r="T11" s="3">
        <f>'[2]Sheet 1'!D53</f>
        <v>123.879298874846</v>
      </c>
      <c r="U11">
        <f t="shared" si="8"/>
        <v>3614.6323529411766</v>
      </c>
      <c r="V11">
        <f t="shared" si="9"/>
        <v>39.084211351630159</v>
      </c>
      <c r="W11">
        <f t="shared" si="10"/>
        <v>1278.9172583654665</v>
      </c>
      <c r="X11" s="5">
        <v>0.52941176470588203</v>
      </c>
      <c r="Y11" s="3">
        <v>0.29411764705882398</v>
      </c>
      <c r="Z11" s="3">
        <v>0.76470588235294101</v>
      </c>
      <c r="AA11">
        <f t="shared" si="11"/>
        <v>52791.627681550475</v>
      </c>
      <c r="AB11" s="3">
        <v>29256.3007009332</v>
      </c>
      <c r="AC11" s="3">
        <v>76317.248920671904</v>
      </c>
      <c r="AD11">
        <f t="shared" si="12"/>
        <v>7.382573255307924E-2</v>
      </c>
      <c r="AE11" s="3">
        <v>5.9514094775745298E-2</v>
      </c>
      <c r="AF11" s="3">
        <v>0.15614186693763801</v>
      </c>
      <c r="AG11">
        <f t="shared" si="13"/>
        <v>1732346.1808468348</v>
      </c>
      <c r="AH11">
        <f t="shared" si="14"/>
        <v>1727452.631235528</v>
      </c>
    </row>
    <row r="12" spans="1:34" x14ac:dyDescent="0.35">
      <c r="A12" t="s">
        <v>17</v>
      </c>
      <c r="B12" t="s">
        <v>11</v>
      </c>
      <c r="C12">
        <f>'[1]Wave 4'!B12</f>
        <v>3996</v>
      </c>
      <c r="D12">
        <f>'[1]Wave 4'!C12</f>
        <v>1820</v>
      </c>
      <c r="E12">
        <f>'[1]Wave 4'!D12</f>
        <v>1294</v>
      </c>
      <c r="F12">
        <f>'[1]Wave 4'!E12</f>
        <v>454</v>
      </c>
      <c r="G12">
        <f t="shared" si="0"/>
        <v>2518.3230769230772</v>
      </c>
      <c r="H12">
        <f>'[1]Wave 4'!G12</f>
        <v>2643944.91968372</v>
      </c>
      <c r="I12">
        <f t="shared" si="1"/>
        <v>95.24869667951819</v>
      </c>
      <c r="J12">
        <f t="shared" si="2"/>
        <v>2995.1379242081453</v>
      </c>
      <c r="K12">
        <f>'[1]Wave 4'!Y12</f>
        <v>206</v>
      </c>
      <c r="L12">
        <f t="shared" si="3"/>
        <v>476.81484728506803</v>
      </c>
      <c r="M12">
        <f>'[1]Wave 4'!L12</f>
        <v>2646792.82652009</v>
      </c>
      <c r="N12">
        <f t="shared" si="4"/>
        <v>18.014815610331219</v>
      </c>
      <c r="O12">
        <f>'[1]Wave 4'!X12</f>
        <v>1433</v>
      </c>
      <c r="P12">
        <f t="shared" si="5"/>
        <v>38.286240822159272</v>
      </c>
      <c r="Q12">
        <f t="shared" si="6"/>
        <v>36.126180452592905</v>
      </c>
      <c r="R12">
        <f t="shared" si="7"/>
        <v>133.53493750167746</v>
      </c>
      <c r="S12" s="3">
        <f>'[2]Sheet 1'!C54</f>
        <v>119.91465648052301</v>
      </c>
      <c r="T12" s="3">
        <f>'[2]Sheet 1'!D54</f>
        <v>151.55239181876701</v>
      </c>
      <c r="U12">
        <f t="shared" si="8"/>
        <v>3530.5901960784317</v>
      </c>
      <c r="V12">
        <f t="shared" si="9"/>
        <v>54.140996062924124</v>
      </c>
      <c r="W12">
        <f t="shared" si="10"/>
        <v>1431.4581148718453</v>
      </c>
      <c r="X12" s="5">
        <v>0.33333333333333298</v>
      </c>
      <c r="Y12" s="3">
        <v>0.14285714285714299</v>
      </c>
      <c r="Z12" s="3">
        <v>0.52380952380952395</v>
      </c>
      <c r="AA12">
        <f t="shared" si="11"/>
        <v>33145.657399768701</v>
      </c>
      <c r="AB12" s="3">
        <v>14086.394710353101</v>
      </c>
      <c r="AC12" s="3">
        <v>52189.760659660198</v>
      </c>
      <c r="AD12">
        <f t="shared" si="12"/>
        <v>0.16242298818877254</v>
      </c>
      <c r="AE12" s="3">
        <v>0.121881543896263</v>
      </c>
      <c r="AF12" s="3">
        <v>0.453647134262194</v>
      </c>
      <c r="AG12">
        <f t="shared" si="13"/>
        <v>881314.97322790569</v>
      </c>
      <c r="AH12">
        <f t="shared" si="14"/>
        <v>876352.92491695541</v>
      </c>
    </row>
    <row r="13" spans="1:34" x14ac:dyDescent="0.35">
      <c r="A13" t="s">
        <v>17</v>
      </c>
      <c r="B13" t="s">
        <v>12</v>
      </c>
      <c r="C13">
        <f>'[1]Wave 4'!B13</f>
        <v>4168</v>
      </c>
      <c r="D13">
        <f>'[1]Wave 4'!C13</f>
        <v>1959</v>
      </c>
      <c r="E13">
        <f>'[1]Wave 4'!D13</f>
        <v>1432</v>
      </c>
      <c r="F13">
        <f>'[1]Wave 4'!E13</f>
        <v>517</v>
      </c>
      <c r="G13">
        <f t="shared" si="0"/>
        <v>2668.8269525267992</v>
      </c>
      <c r="H13">
        <f>'[1]Wave 4'!G13</f>
        <v>2245571.1489814501</v>
      </c>
      <c r="I13">
        <f t="shared" si="1"/>
        <v>118.84846996441553</v>
      </c>
      <c r="J13">
        <f t="shared" si="2"/>
        <v>3233.2996582219766</v>
      </c>
      <c r="K13">
        <f>'[1]Wave 4'!Y13</f>
        <v>250</v>
      </c>
      <c r="L13">
        <f t="shared" si="3"/>
        <v>564.47270569517741</v>
      </c>
      <c r="M13">
        <f>'[1]Wave 4'!L13</f>
        <v>2246703.5024241302</v>
      </c>
      <c r="N13">
        <f t="shared" si="4"/>
        <v>25.12448594512481</v>
      </c>
      <c r="O13">
        <f>'[1]Wave 4'!X13</f>
        <v>1578</v>
      </c>
      <c r="P13">
        <f t="shared" si="5"/>
        <v>47.772424201382705</v>
      </c>
      <c r="Q13">
        <f t="shared" si="6"/>
        <v>45.111751203986422</v>
      </c>
      <c r="R13">
        <f t="shared" si="7"/>
        <v>166.62089416579823</v>
      </c>
      <c r="S13" s="3">
        <f>'[2]Sheet 1'!C55</f>
        <v>150.01269587060099</v>
      </c>
      <c r="T13" s="3">
        <f>'[2]Sheet 1'!D55</f>
        <v>188.76977573423201</v>
      </c>
      <c r="U13">
        <f t="shared" si="8"/>
        <v>3741.5907275620812</v>
      </c>
      <c r="V13">
        <f t="shared" si="9"/>
        <v>70.236237149111233</v>
      </c>
      <c r="W13">
        <f t="shared" si="10"/>
        <v>1577.2046775506331</v>
      </c>
      <c r="X13" s="5">
        <v>0.36363636363636398</v>
      </c>
      <c r="Y13" s="3">
        <v>9.0909090909090898E-2</v>
      </c>
      <c r="Z13" s="3">
        <v>0.63636363636363602</v>
      </c>
      <c r="AA13">
        <f t="shared" si="11"/>
        <v>36126.779232321489</v>
      </c>
      <c r="AB13" s="3">
        <v>8844.1220541694402</v>
      </c>
      <c r="AC13" s="3">
        <v>63394.074395380499</v>
      </c>
      <c r="AD13">
        <f t="shared" si="12"/>
        <v>0.19314965216005572</v>
      </c>
      <c r="AE13" s="3">
        <v>0.12993958903597799</v>
      </c>
      <c r="AF13" s="3">
        <v>0.92370885410435499</v>
      </c>
      <c r="AG13">
        <f t="shared" si="13"/>
        <v>816571.32690234622</v>
      </c>
      <c r="AH13">
        <f t="shared" si="14"/>
        <v>811252.53149723355</v>
      </c>
    </row>
    <row r="14" spans="1:34" x14ac:dyDescent="0.35">
      <c r="A14" t="s">
        <v>17</v>
      </c>
      <c r="B14" t="s">
        <v>13</v>
      </c>
      <c r="C14">
        <f>'[1]Wave 4'!B14</f>
        <v>4056</v>
      </c>
      <c r="D14">
        <f>'[1]Wave 4'!C14</f>
        <v>1928</v>
      </c>
      <c r="E14">
        <f>'[1]Wave 4'!D14</f>
        <v>1400</v>
      </c>
      <c r="F14">
        <f>'[1]Wave 4'!E14</f>
        <v>615</v>
      </c>
      <c r="G14">
        <f t="shared" si="0"/>
        <v>2498.6514522821576</v>
      </c>
      <c r="H14">
        <f>'[1]Wave 4'!G14</f>
        <v>1825644.56052928</v>
      </c>
      <c r="I14">
        <f t="shared" si="1"/>
        <v>136.86407016477312</v>
      </c>
      <c r="J14">
        <f t="shared" si="2"/>
        <v>3098.4163270106469</v>
      </c>
      <c r="K14">
        <f>'[1]Wave 4'!Y14</f>
        <v>271</v>
      </c>
      <c r="L14">
        <f t="shared" si="3"/>
        <v>599.7648747284893</v>
      </c>
      <c r="M14">
        <f>'[1]Wave 4'!L14</f>
        <v>1827174.76175547</v>
      </c>
      <c r="N14">
        <f t="shared" si="4"/>
        <v>32.824713173701092</v>
      </c>
      <c r="O14">
        <f>'[1]Wave 4'!X14</f>
        <v>2061</v>
      </c>
      <c r="P14">
        <f t="shared" si="5"/>
        <v>55.013988987800957</v>
      </c>
      <c r="Q14">
        <f t="shared" si="6"/>
        <v>79.972378989496306</v>
      </c>
      <c r="R14">
        <f t="shared" si="7"/>
        <v>191.87805915257408</v>
      </c>
      <c r="S14" s="3">
        <f>'[2]Sheet 1'!C56</f>
        <v>171.91800642787399</v>
      </c>
      <c r="T14" s="3">
        <f>'[2]Sheet 1'!D56</f>
        <v>216.895514467921</v>
      </c>
      <c r="U14">
        <f t="shared" si="8"/>
        <v>3503.0113497681232</v>
      </c>
      <c r="V14">
        <f t="shared" si="9"/>
        <v>112.79709216319739</v>
      </c>
      <c r="W14">
        <f t="shared" si="10"/>
        <v>2059.273977512612</v>
      </c>
      <c r="X14" s="5">
        <v>0.53333333333333299</v>
      </c>
      <c r="Y14" s="3">
        <v>0.266666666666667</v>
      </c>
      <c r="Z14" s="3">
        <v>0.8</v>
      </c>
      <c r="AA14">
        <f t="shared" si="11"/>
        <v>53028.658182017527</v>
      </c>
      <c r="AB14" s="3">
        <v>26338.601779721201</v>
      </c>
      <c r="AC14" s="3">
        <v>79677.0909317146</v>
      </c>
      <c r="AD14">
        <f t="shared" si="12"/>
        <v>0.21149454780599522</v>
      </c>
      <c r="AE14" s="3">
        <v>0.16415993647511101</v>
      </c>
      <c r="AF14" s="3">
        <v>0.494372659003529</v>
      </c>
      <c r="AG14">
        <f t="shared" si="13"/>
        <v>973677.09894894867</v>
      </c>
      <c r="AH14">
        <f t="shared" si="14"/>
        <v>968114.81362166791</v>
      </c>
    </row>
    <row r="15" spans="1:34" x14ac:dyDescent="0.35">
      <c r="A15" t="s">
        <v>17</v>
      </c>
      <c r="B15" t="s">
        <v>14</v>
      </c>
      <c r="C15">
        <f>SUM('[1]Wave 4'!$B$15:$B$18)</f>
        <v>15709</v>
      </c>
      <c r="D15">
        <f>SUM('[1]Wave 4'!$C$15:$C$18)</f>
        <v>6958</v>
      </c>
      <c r="E15">
        <f>SUM('[1]Wave 4'!$D$15:$D$18)</f>
        <v>5065</v>
      </c>
      <c r="F15">
        <f>SUM('[1]Wave 4'!$E$15:$E$18)</f>
        <v>3382</v>
      </c>
      <c r="G15">
        <f t="shared" si="0"/>
        <v>8973.3048289738435</v>
      </c>
      <c r="H15">
        <f>SUM('[1]Wave 4'!$G$15:$G$18)</f>
        <v>3714907.7708711261</v>
      </c>
      <c r="I15">
        <f t="shared" si="1"/>
        <v>241.54852239762744</v>
      </c>
      <c r="J15">
        <f t="shared" si="2"/>
        <v>12397.651107133801</v>
      </c>
      <c r="K15">
        <f>SUM('[1]Wave 4'!$Y$15:$Y$18)</f>
        <v>1399</v>
      </c>
      <c r="L15">
        <f t="shared" si="3"/>
        <v>3424.3462781599574</v>
      </c>
      <c r="M15">
        <f>SUM('[1]Wave 4'!$L$15:$L$18)</f>
        <v>3717927.7387332274</v>
      </c>
      <c r="N15">
        <f t="shared" si="4"/>
        <v>92.103626503690492</v>
      </c>
      <c r="O15">
        <f>SUM('[1]Wave 4'!$X$15:$X$18)</f>
        <v>10200</v>
      </c>
      <c r="P15">
        <f t="shared" si="5"/>
        <v>97.093033512771797</v>
      </c>
      <c r="Q15">
        <f t="shared" si="6"/>
        <v>182.24274913284475</v>
      </c>
      <c r="R15">
        <f t="shared" si="7"/>
        <v>338.64155591039923</v>
      </c>
      <c r="S15" s="3">
        <f>'[2]Sheet 1'!C57</f>
        <v>306.32713754277199</v>
      </c>
      <c r="T15" s="3">
        <f>'[2]Sheet 1'!D57</f>
        <v>380.174106573703</v>
      </c>
      <c r="U15">
        <f t="shared" si="8"/>
        <v>12580.221475914312</v>
      </c>
      <c r="V15">
        <f t="shared" si="9"/>
        <v>274.34637563653524</v>
      </c>
      <c r="W15">
        <f t="shared" si="10"/>
        <v>10191.714827624937</v>
      </c>
      <c r="X15" s="5">
        <v>0.20833333333333301</v>
      </c>
      <c r="Y15" s="3">
        <v>8.2291666666666693E-2</v>
      </c>
      <c r="Z15" s="3">
        <v>0.375</v>
      </c>
      <c r="AA15">
        <f t="shared" si="11"/>
        <v>20220.345401786366</v>
      </c>
      <c r="AB15" s="3">
        <v>7499.1638261730996</v>
      </c>
      <c r="AC15" s="3">
        <v>36835.595015171501</v>
      </c>
      <c r="AD15">
        <f t="shared" si="12"/>
        <v>1.3168626030553714</v>
      </c>
      <c r="AE15" s="3">
        <v>0.87806614202758204</v>
      </c>
      <c r="AF15" s="3">
        <v>4.1153345903398204</v>
      </c>
      <c r="AG15">
        <f t="shared" si="13"/>
        <v>773939.11893148336</v>
      </c>
      <c r="AH15">
        <f t="shared" si="14"/>
        <v>751167.18262794404</v>
      </c>
    </row>
    <row r="16" spans="1:34" s="1" customFormat="1" x14ac:dyDescent="0.35">
      <c r="C16" s="1">
        <f t="shared" ref="C16:H16" si="15">SUM(C2:C15)</f>
        <v>70473</v>
      </c>
      <c r="D16" s="1">
        <f t="shared" si="15"/>
        <v>34875</v>
      </c>
      <c r="E16" s="1">
        <f t="shared" si="15"/>
        <v>24136</v>
      </c>
      <c r="F16" s="1">
        <f t="shared" si="15"/>
        <v>7067</v>
      </c>
      <c r="G16" s="1">
        <f t="shared" si="15"/>
        <v>43823.699741496777</v>
      </c>
      <c r="H16" s="1">
        <f t="shared" si="15"/>
        <v>60297654.001893446</v>
      </c>
      <c r="I16" s="1">
        <f>(G16/H16)*100000</f>
        <v>72.678946580775161</v>
      </c>
      <c r="J16" s="1">
        <f>SUM(J2:J15)</f>
        <v>51149.707415827994</v>
      </c>
      <c r="K16" s="1">
        <f>SUM(K2:K15)</f>
        <v>3270</v>
      </c>
      <c r="L16" s="1">
        <f t="shared" ref="L16:M16" si="16">SUM(L2:L15)</f>
        <v>7326.0076743312111</v>
      </c>
      <c r="M16" s="1">
        <f t="shared" si="16"/>
        <v>60322866.928739607</v>
      </c>
      <c r="N16" s="1">
        <f>(L16/M16)*100000</f>
        <v>12.144660967433037</v>
      </c>
      <c r="O16" s="1">
        <f>SUM(O2:O15)</f>
        <v>23855</v>
      </c>
      <c r="P16" s="1">
        <f>(I16/L21)-I16</f>
        <v>29.21408637070374</v>
      </c>
      <c r="Q16" s="1">
        <f>((O16-L16)/M16)*100000</f>
        <v>27.400873279439384</v>
      </c>
      <c r="R16" s="1">
        <f>SUM(P16,I16)</f>
        <v>101.8930329514789</v>
      </c>
      <c r="S16" s="4">
        <f>'[3]Sheet 1'!B5</f>
        <v>92.274720615461604</v>
      </c>
      <c r="T16" s="4">
        <f>'[3]Sheet 1'!C5</f>
        <v>114.323709667572</v>
      </c>
      <c r="U16" s="1">
        <f>SUM(U2:U15)</f>
        <v>61439.108461118034</v>
      </c>
      <c r="V16" s="1">
        <f>SUM(Q16,N16)</f>
        <v>39.545534246872421</v>
      </c>
      <c r="W16" s="1">
        <f>SUM(W2:W15)</f>
        <v>23863.51010838506</v>
      </c>
      <c r="X16" s="1">
        <f>AG16/H16</f>
        <v>0.56753738562797373</v>
      </c>
      <c r="Y16" s="4">
        <v>0.53266331658291499</v>
      </c>
      <c r="Z16" s="4">
        <v>0.62820351758794002</v>
      </c>
      <c r="AA16" s="1">
        <f>(X16*100000)-R16-V16</f>
        <v>56612.299995599024</v>
      </c>
      <c r="AB16" s="4">
        <v>53114.726897329099</v>
      </c>
      <c r="AC16" s="4">
        <v>62679.375290732802</v>
      </c>
      <c r="AD16" s="1">
        <f>(V16/(X16*100000))*100</f>
        <v>6.9679170479871974E-2</v>
      </c>
      <c r="AE16" s="4">
        <v>6.29502199542359E-2</v>
      </c>
      <c r="AF16" s="4">
        <v>7.4241144482335902E-2</v>
      </c>
      <c r="AG16" s="1">
        <f>SUM(AG2:AG15)</f>
        <v>34221172.911734737</v>
      </c>
      <c r="AH16" s="1">
        <f>SUM(AH2:AH15)</f>
        <v>34135870.293165229</v>
      </c>
    </row>
    <row r="19" spans="1:34" x14ac:dyDescent="0.35">
      <c r="K19" t="s">
        <v>35</v>
      </c>
      <c r="L19">
        <v>102</v>
      </c>
    </row>
    <row r="20" spans="1:34" x14ac:dyDescent="0.35">
      <c r="K20" t="s">
        <v>36</v>
      </c>
      <c r="L20">
        <v>143</v>
      </c>
    </row>
    <row r="21" spans="1:34" x14ac:dyDescent="0.35">
      <c r="K21" t="s">
        <v>37</v>
      </c>
      <c r="L21">
        <f>L19/L20</f>
        <v>0.71328671328671334</v>
      </c>
    </row>
    <row r="28" spans="1:34" x14ac:dyDescent="0.35">
      <c r="A28" t="s">
        <v>73</v>
      </c>
      <c r="C28" t="s">
        <v>74</v>
      </c>
      <c r="D28" t="s">
        <v>75</v>
      </c>
      <c r="E28" t="s">
        <v>76</v>
      </c>
      <c r="F28" t="s">
        <v>77</v>
      </c>
      <c r="G28" t="str">
        <f>'[4]Wave 1'!$H$22</f>
        <v>(B-D)*(A/C)</v>
      </c>
      <c r="H28" t="s">
        <v>80</v>
      </c>
      <c r="I28" t="s">
        <v>81</v>
      </c>
      <c r="J28" t="s">
        <v>83</v>
      </c>
      <c r="K28" t="str">
        <f>'[4]Wave 1'!$K$22</f>
        <v>E</v>
      </c>
      <c r="L28" t="str">
        <f>'[4]Wave 1'!O22</f>
        <v>[(B-D)*(A/C)]/[(1- (E/A))] -</v>
      </c>
      <c r="M28" t="s">
        <v>84</v>
      </c>
      <c r="N28" t="s">
        <v>85</v>
      </c>
      <c r="O28" t="s">
        <v>88</v>
      </c>
      <c r="P28" t="s">
        <v>91</v>
      </c>
      <c r="Q28" t="s">
        <v>101</v>
      </c>
      <c r="R28" t="s">
        <v>92</v>
      </c>
      <c r="V28" t="s">
        <v>93</v>
      </c>
      <c r="X28" t="s">
        <v>98</v>
      </c>
      <c r="AA28" t="s">
        <v>94</v>
      </c>
      <c r="AD28" t="s">
        <v>96</v>
      </c>
      <c r="AG28" t="s">
        <v>97</v>
      </c>
      <c r="AH28" t="s">
        <v>108</v>
      </c>
    </row>
    <row r="29" spans="1:34" x14ac:dyDescent="0.35">
      <c r="I29" t="s">
        <v>82</v>
      </c>
      <c r="L29" t="str">
        <f>'[4]Wave 1'!O23</f>
        <v>[(B-D)*(A/C)]</v>
      </c>
      <c r="N29" t="s">
        <v>86</v>
      </c>
      <c r="O29" t="s">
        <v>89</v>
      </c>
      <c r="Q29" t="s">
        <v>100</v>
      </c>
      <c r="R29" t="s">
        <v>23</v>
      </c>
      <c r="V29" t="s">
        <v>79</v>
      </c>
      <c r="AA29" t="s">
        <v>95</v>
      </c>
      <c r="AD29" t="s">
        <v>107</v>
      </c>
      <c r="AH29" t="s">
        <v>109</v>
      </c>
    </row>
    <row r="30" spans="1:34" x14ac:dyDescent="0.35">
      <c r="N30" t="s">
        <v>87</v>
      </c>
      <c r="O30" t="s">
        <v>90</v>
      </c>
      <c r="Q30" t="s">
        <v>102</v>
      </c>
    </row>
    <row r="31" spans="1:34" x14ac:dyDescent="0.35">
      <c r="Q31" t="s">
        <v>99</v>
      </c>
      <c r="X31" s="5" t="s">
        <v>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A44D0-4653-47BB-86C1-317355201BA1}">
  <dimension ref="A1:AH32"/>
  <sheetViews>
    <sheetView topLeftCell="X1" workbookViewId="0">
      <selection activeCell="AB20" sqref="AB20"/>
    </sheetView>
  </sheetViews>
  <sheetFormatPr defaultRowHeight="14.5" x14ac:dyDescent="0.35"/>
  <cols>
    <col min="1" max="1" width="8" bestFit="1" customWidth="1"/>
    <col min="2" max="2" width="9.5429687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19.90625" bestFit="1" customWidth="1"/>
    <col min="8" max="8" width="22.36328125" bestFit="1" customWidth="1"/>
    <col min="9" max="9" width="25.1796875" bestFit="1" customWidth="1"/>
    <col min="10" max="10" width="75.90625" bestFit="1" customWidth="1"/>
    <col min="11" max="11" width="33.54296875" bestFit="1" customWidth="1"/>
    <col min="12" max="12" width="23.54296875" bestFit="1" customWidth="1"/>
    <col min="13" max="13" width="22.36328125" bestFit="1" customWidth="1"/>
    <col min="14" max="14" width="26" bestFit="1" customWidth="1"/>
    <col min="15" max="15" width="36.81640625" bestFit="1" customWidth="1"/>
    <col min="16" max="16" width="29.81640625" bestFit="1" customWidth="1"/>
    <col min="17" max="17" width="27.81640625" bestFit="1" customWidth="1"/>
    <col min="18" max="18" width="31.6328125" bestFit="1" customWidth="1"/>
    <col min="19" max="19" width="26" bestFit="1" customWidth="1"/>
    <col min="20" max="20" width="26.54296875" bestFit="1" customWidth="1"/>
    <col min="21" max="21" width="11.81640625" bestFit="1" customWidth="1"/>
    <col min="22" max="22" width="29.7265625" bestFit="1" customWidth="1"/>
    <col min="23" max="23" width="11.81640625" bestFit="1" customWidth="1"/>
    <col min="24" max="24" width="27.90625" bestFit="1" customWidth="1"/>
    <col min="25" max="25" width="16.1796875" bestFit="1" customWidth="1"/>
    <col min="26" max="26" width="16.453125" bestFit="1" customWidth="1"/>
    <col min="27" max="27" width="41.26953125" customWidth="1"/>
    <col min="28" max="28" width="33.54296875" bestFit="1" customWidth="1"/>
    <col min="29" max="29" width="34.08984375" bestFit="1" customWidth="1"/>
    <col min="30" max="30" width="25.81640625" customWidth="1"/>
    <col min="31" max="32" width="11.81640625" customWidth="1"/>
    <col min="33" max="33" width="15.26953125" bestFit="1" customWidth="1"/>
    <col min="34" max="34" width="10.81640625" bestFit="1" customWidth="1"/>
  </cols>
  <sheetData>
    <row r="1" spans="1:34" x14ac:dyDescent="0.35">
      <c r="A1" s="1" t="s">
        <v>19</v>
      </c>
      <c r="B1" s="1" t="s">
        <v>20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21</v>
      </c>
      <c r="H1" s="1" t="s">
        <v>22</v>
      </c>
      <c r="I1" s="1" t="s">
        <v>23</v>
      </c>
      <c r="J1" s="1" t="s">
        <v>78</v>
      </c>
      <c r="K1" s="1" t="s">
        <v>24</v>
      </c>
      <c r="L1" s="1" t="s">
        <v>79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8</v>
      </c>
      <c r="S1" s="1" t="s">
        <v>52</v>
      </c>
      <c r="T1" s="1" t="s">
        <v>53</v>
      </c>
      <c r="U1" s="1" t="s">
        <v>33</v>
      </c>
      <c r="V1" s="1" t="s">
        <v>39</v>
      </c>
      <c r="W1" s="1" t="s">
        <v>34</v>
      </c>
      <c r="X1" s="1" t="s">
        <v>50</v>
      </c>
      <c r="Y1" s="1" t="s">
        <v>51</v>
      </c>
      <c r="Z1" s="1" t="s">
        <v>49</v>
      </c>
      <c r="AA1" s="1" t="s">
        <v>40</v>
      </c>
      <c r="AB1" s="1" t="s">
        <v>44</v>
      </c>
      <c r="AC1" s="1" t="s">
        <v>45</v>
      </c>
      <c r="AD1" s="1" t="s">
        <v>32</v>
      </c>
      <c r="AE1" s="1" t="s">
        <v>46</v>
      </c>
      <c r="AF1" s="1" t="s">
        <v>47</v>
      </c>
      <c r="AG1" s="1" t="s">
        <v>31</v>
      </c>
      <c r="AH1" s="1" t="s">
        <v>65</v>
      </c>
    </row>
    <row r="2" spans="1:34" x14ac:dyDescent="0.35">
      <c r="A2" t="s">
        <v>18</v>
      </c>
      <c r="B2" t="s">
        <v>0</v>
      </c>
      <c r="C2">
        <f>'[1]Wave 5'!B2</f>
        <v>2863</v>
      </c>
      <c r="D2">
        <f>'[1]Wave 5'!C2</f>
        <v>859</v>
      </c>
      <c r="E2">
        <f>'[1]Wave 5'!D2</f>
        <v>639</v>
      </c>
      <c r="F2">
        <f>'[1]Wave 5'!E2</f>
        <v>27</v>
      </c>
      <c r="G2">
        <f>(C2-F2)*(E2/D2)</f>
        <v>2109.6670547147846</v>
      </c>
      <c r="H2">
        <f>'[1]Wave 5'!G2</f>
        <v>5687854.9582654601</v>
      </c>
      <c r="I2">
        <f>G2*(100000/H2)</f>
        <v>37.090732274195297</v>
      </c>
      <c r="J2">
        <f>G2/(1-(K2/E2))</f>
        <v>2160.3802050685053</v>
      </c>
      <c r="K2">
        <f>'[1]Wave 5'!Y2</f>
        <v>15</v>
      </c>
      <c r="L2">
        <v>50.7131503537207</v>
      </c>
      <c r="M2">
        <f>'[1]Wave 5'!L2</f>
        <v>5687854.9582654601</v>
      </c>
      <c r="N2">
        <f>L2*(100000/M2)</f>
        <v>0.89160414120661635</v>
      </c>
      <c r="O2">
        <f>'[1]Wave 5'!X2</f>
        <v>1105</v>
      </c>
      <c r="P2">
        <f>(I2/$M$22)-I2</f>
        <v>14.909019835705948</v>
      </c>
      <c r="Q2">
        <f>(O2-L2)*(100000/M2)</f>
        <v>18.53575482114244</v>
      </c>
      <c r="R2">
        <f>SUM(P2,I2)</f>
        <v>51.999752109901245</v>
      </c>
      <c r="S2" s="3">
        <f>'[2]Sheet 1'!C58</f>
        <v>46.173580816489903</v>
      </c>
      <c r="T2" s="3">
        <f>'[2]Sheet 1'!D58</f>
        <v>58.838808380919602</v>
      </c>
      <c r="U2">
        <f>(R2/100000)*H2</f>
        <v>2957.6704786687665</v>
      </c>
      <c r="V2">
        <f>SUM(Q2,N2)</f>
        <v>19.427358962349057</v>
      </c>
      <c r="W2">
        <f>(V2/100000)*M2</f>
        <v>1105</v>
      </c>
      <c r="X2" s="5">
        <v>0.375</v>
      </c>
      <c r="Y2" s="3">
        <v>0.21875</v>
      </c>
      <c r="Z2" s="3">
        <v>0.53125</v>
      </c>
      <c r="AA2">
        <f>(X2*100000)-V2-R2</f>
        <v>37428.572888927753</v>
      </c>
      <c r="AB2" s="3">
        <v>21803.470041783501</v>
      </c>
      <c r="AC2" s="3">
        <v>53056.081693265602</v>
      </c>
      <c r="AD2">
        <f>(V2/(X2*100000))*100</f>
        <v>5.1806290566264158E-2</v>
      </c>
      <c r="AE2" s="3">
        <v>3.6569146282068803E-2</v>
      </c>
      <c r="AF2" s="3">
        <v>8.8810783827881504E-2</v>
      </c>
      <c r="AG2">
        <f>X2*H2</f>
        <v>2132945.6093495474</v>
      </c>
      <c r="AH2">
        <f>AG2-W2-U2</f>
        <v>2128882.9388708784</v>
      </c>
    </row>
    <row r="3" spans="1:34" x14ac:dyDescent="0.35">
      <c r="A3" t="s">
        <v>18</v>
      </c>
      <c r="B3" t="s">
        <v>2</v>
      </c>
      <c r="C3">
        <f>'[1]Wave 5'!B3</f>
        <v>708</v>
      </c>
      <c r="D3">
        <f>'[1]Wave 5'!C3</f>
        <v>170</v>
      </c>
      <c r="E3">
        <f>'[1]Wave 5'!D3</f>
        <v>131</v>
      </c>
      <c r="F3">
        <f>'[1]Wave 5'!E3</f>
        <v>4</v>
      </c>
      <c r="G3">
        <f t="shared" ref="G3:G15" si="0">(C3-F3)*(E3/D3)</f>
        <v>542.49411764705883</v>
      </c>
      <c r="H3">
        <f>'[1]Wave 5'!G3</f>
        <v>5611490.4990980905</v>
      </c>
      <c r="I3">
        <f t="shared" ref="I3:I15" si="1">G3*(100000/H3)</f>
        <v>9.6675583382748567</v>
      </c>
      <c r="J3">
        <f t="shared" ref="J3:J15" si="2">G3/(1-(K3/E3))</f>
        <v>555.2088235294118</v>
      </c>
      <c r="K3">
        <f>'[1]Wave 5'!Y3</f>
        <v>3</v>
      </c>
      <c r="L3">
        <v>12.714705882353</v>
      </c>
      <c r="M3">
        <f>'[1]Wave 5'!L3</f>
        <v>5611490.4990980905</v>
      </c>
      <c r="N3">
        <f t="shared" ref="N3:N15" si="3">L3*(100000/M3)</f>
        <v>0.22658339855331802</v>
      </c>
      <c r="O3">
        <f>'[1]Wave 5'!X3</f>
        <v>3</v>
      </c>
      <c r="P3">
        <f t="shared" ref="P3:P15" si="4">(I3/$M$22)-I3</f>
        <v>3.8859793320516562</v>
      </c>
      <c r="Q3">
        <v>0</v>
      </c>
      <c r="R3">
        <f t="shared" ref="R3:R15" si="5">SUM(P3,I3)</f>
        <v>13.553537670326513</v>
      </c>
      <c r="S3" s="3">
        <f>'[2]Sheet 1'!C59</f>
        <v>11.6264401857823</v>
      </c>
      <c r="T3" s="3">
        <f>'[2]Sheet 1'!D59</f>
        <v>15.608674901619301</v>
      </c>
      <c r="U3">
        <f t="shared" ref="U3:U15" si="6">(R3/100000)*H3</f>
        <v>760.55547866205291</v>
      </c>
      <c r="V3">
        <f t="shared" ref="V3:V15" si="7">SUM(Q3,N3)</f>
        <v>0.22658339855331802</v>
      </c>
      <c r="W3">
        <f t="shared" ref="W3:W15" si="8">(V3/100000)*M3</f>
        <v>12.714705882353</v>
      </c>
      <c r="X3" s="5">
        <v>0.47222222222222199</v>
      </c>
      <c r="Y3" s="3">
        <v>0.36111111111111099</v>
      </c>
      <c r="Z3" s="3">
        <v>0.58333333333333304</v>
      </c>
      <c r="AA3">
        <f t="shared" ref="AA3:AA15" si="9">(X3*100000)-V3-R3</f>
        <v>47208.44210115332</v>
      </c>
      <c r="AB3" s="3">
        <v>36097.848503758498</v>
      </c>
      <c r="AC3" s="3">
        <v>58319.5601276788</v>
      </c>
      <c r="AD3">
        <f t="shared" ref="AD3:AD15" si="10">(V3/(X3*100000))*100</f>
        <v>4.7982366752467376E-4</v>
      </c>
      <c r="AE3" s="3">
        <v>1.1487006545249601E-4</v>
      </c>
      <c r="AF3" s="3">
        <v>1.1581282217806E-3</v>
      </c>
      <c r="AG3">
        <f t="shared" ref="AG3:AG15" si="11">X3*H3</f>
        <v>2649870.5134629859</v>
      </c>
      <c r="AH3">
        <f t="shared" ref="AH3:AH15" si="12">AG3-W3-U3</f>
        <v>2649097.2432784415</v>
      </c>
    </row>
    <row r="4" spans="1:34" x14ac:dyDescent="0.35">
      <c r="A4" t="s">
        <v>18</v>
      </c>
      <c r="B4" t="s">
        <v>3</v>
      </c>
      <c r="C4">
        <f>'[1]Wave 5'!B4</f>
        <v>535</v>
      </c>
      <c r="D4">
        <f>'[1]Wave 5'!C4</f>
        <v>178</v>
      </c>
      <c r="E4">
        <f>'[1]Wave 5'!D4</f>
        <v>121</v>
      </c>
      <c r="F4">
        <f>'[1]Wave 5'!E4</f>
        <v>10</v>
      </c>
      <c r="G4">
        <f t="shared" si="0"/>
        <v>356.88202247191009</v>
      </c>
      <c r="H4">
        <f>'[1]Wave 5'!G4</f>
        <v>5713471.4390733195</v>
      </c>
      <c r="I4">
        <f t="shared" si="1"/>
        <v>6.2463254831600867</v>
      </c>
      <c r="J4">
        <f t="shared" si="2"/>
        <v>378.79583086930808</v>
      </c>
      <c r="K4">
        <f>'[1]Wave 5'!Y4</f>
        <v>7</v>
      </c>
      <c r="L4">
        <v>21.913808397398</v>
      </c>
      <c r="M4">
        <f>'[1]Wave 5'!L4</f>
        <v>5713471.4390733195</v>
      </c>
      <c r="N4">
        <f t="shared" si="3"/>
        <v>0.38354630159754938</v>
      </c>
      <c r="O4">
        <f>'[1]Wave 5'!X4</f>
        <v>191</v>
      </c>
      <c r="P4">
        <f t="shared" si="4"/>
        <v>2.5107778902898374</v>
      </c>
      <c r="Q4">
        <f t="shared" ref="Q4:Q15" si="13">(O4-L4)*(100000/M4)</f>
        <v>2.959430066391064</v>
      </c>
      <c r="R4">
        <f t="shared" si="5"/>
        <v>8.7571033734499242</v>
      </c>
      <c r="S4" s="3">
        <f>'[2]Sheet 1'!C60</f>
        <v>7.4512240858834904</v>
      </c>
      <c r="T4" s="3">
        <f>'[2]Sheet 1'!D60</f>
        <v>10.486802395753701</v>
      </c>
      <c r="U4">
        <f t="shared" si="6"/>
        <v>500.33460013218757</v>
      </c>
      <c r="V4">
        <f t="shared" si="7"/>
        <v>3.3429763679886135</v>
      </c>
      <c r="W4">
        <f t="shared" si="8"/>
        <v>191.00000000000003</v>
      </c>
      <c r="X4" s="5">
        <v>0.39393939393939398</v>
      </c>
      <c r="Y4" s="3">
        <v>0.27272727272727298</v>
      </c>
      <c r="Z4" s="3">
        <v>0.51515151515151503</v>
      </c>
      <c r="AA4">
        <f t="shared" si="9"/>
        <v>39381.839314197961</v>
      </c>
      <c r="AB4" s="3">
        <v>27260.589537772001</v>
      </c>
      <c r="AC4" s="3">
        <v>51502.399944644101</v>
      </c>
      <c r="AD4">
        <f t="shared" si="10"/>
        <v>8.4860169341249413E-3</v>
      </c>
      <c r="AE4" s="3">
        <v>6.4893070672720097E-3</v>
      </c>
      <c r="AF4" s="3">
        <v>1.2257580015958201E-2</v>
      </c>
      <c r="AG4">
        <f t="shared" si="11"/>
        <v>2250761.4759985805</v>
      </c>
      <c r="AH4">
        <f t="shared" si="12"/>
        <v>2250070.1413984485</v>
      </c>
    </row>
    <row r="5" spans="1:34" x14ac:dyDescent="0.35">
      <c r="A5" t="s">
        <v>18</v>
      </c>
      <c r="B5" t="s">
        <v>4</v>
      </c>
      <c r="C5">
        <f>'[1]Wave 5'!B5</f>
        <v>766</v>
      </c>
      <c r="D5">
        <f>'[1]Wave 5'!C5</f>
        <v>410</v>
      </c>
      <c r="E5">
        <f>'[1]Wave 5'!D5</f>
        <v>302</v>
      </c>
      <c r="F5">
        <f>'[1]Wave 5'!E5</f>
        <v>19</v>
      </c>
      <c r="G5">
        <f t="shared" si="0"/>
        <v>550.22926829268295</v>
      </c>
      <c r="H5">
        <f>'[1]Wave 5'!G5</f>
        <v>5080253.9861214599</v>
      </c>
      <c r="I5">
        <f t="shared" si="1"/>
        <v>10.830743301335563</v>
      </c>
      <c r="J5">
        <f t="shared" si="2"/>
        <v>571.02831279859186</v>
      </c>
      <c r="K5">
        <f>'[1]Wave 5'!Y5</f>
        <v>11</v>
      </c>
      <c r="L5">
        <v>20.799044505908899</v>
      </c>
      <c r="M5">
        <f>'[1]Wave 5'!L5</f>
        <v>5080253.9861214599</v>
      </c>
      <c r="N5">
        <f t="shared" si="3"/>
        <v>0.40940954060031182</v>
      </c>
      <c r="O5">
        <f>'[1]Wave 5'!X5</f>
        <v>11</v>
      </c>
      <c r="P5">
        <f t="shared" si="4"/>
        <v>4.3535340721054698</v>
      </c>
      <c r="Q5">
        <v>0</v>
      </c>
      <c r="R5">
        <f t="shared" si="5"/>
        <v>15.184277373441033</v>
      </c>
      <c r="S5" s="3">
        <f>'[2]Sheet 1'!C61</f>
        <v>13.216169579623299</v>
      </c>
      <c r="T5" s="3">
        <f>'[2]Sheet 1'!D61</f>
        <v>17.640221631647901</v>
      </c>
      <c r="U5">
        <f t="shared" si="6"/>
        <v>771.39985652797691</v>
      </c>
      <c r="V5">
        <f t="shared" si="7"/>
        <v>0.40940954060031182</v>
      </c>
      <c r="W5">
        <f t="shared" si="8"/>
        <v>20.799044505908896</v>
      </c>
      <c r="X5" s="5">
        <v>0.35555555555555601</v>
      </c>
      <c r="Y5" s="3">
        <v>0.22222222222222199</v>
      </c>
      <c r="Z5" s="3">
        <v>0.48944444444444402</v>
      </c>
      <c r="AA5">
        <f t="shared" si="9"/>
        <v>35539.961868641556</v>
      </c>
      <c r="AB5" s="3">
        <v>22205.6367160189</v>
      </c>
      <c r="AC5" s="3">
        <v>48930.700168421899</v>
      </c>
      <c r="AD5">
        <f t="shared" si="10"/>
        <v>1.1514643329383757E-3</v>
      </c>
      <c r="AE5" s="3">
        <v>5.5193199019091697E-4</v>
      </c>
      <c r="AF5" s="3">
        <v>2.1700912754907399E-3</v>
      </c>
      <c r="AG5">
        <f t="shared" si="11"/>
        <v>1806312.5283987436</v>
      </c>
      <c r="AH5">
        <f t="shared" si="12"/>
        <v>1805520.3294977096</v>
      </c>
    </row>
    <row r="6" spans="1:34" x14ac:dyDescent="0.35">
      <c r="A6" t="s">
        <v>18</v>
      </c>
      <c r="B6" t="s">
        <v>5</v>
      </c>
      <c r="C6">
        <f>'[1]Wave 5'!B6</f>
        <v>1000</v>
      </c>
      <c r="D6">
        <f>'[1]Wave 5'!C6</f>
        <v>608</v>
      </c>
      <c r="E6">
        <f>'[1]Wave 5'!D6</f>
        <v>420</v>
      </c>
      <c r="F6">
        <f>'[1]Wave 5'!E6</f>
        <v>31</v>
      </c>
      <c r="G6">
        <f t="shared" si="0"/>
        <v>669.375</v>
      </c>
      <c r="H6">
        <f>'[1]Wave 5'!G6</f>
        <v>4687867.5079274401</v>
      </c>
      <c r="I6">
        <f t="shared" si="1"/>
        <v>14.278880511619629</v>
      </c>
      <c r="J6">
        <f t="shared" si="2"/>
        <v>699.34701492537306</v>
      </c>
      <c r="K6">
        <f>'[1]Wave 5'!Y6</f>
        <v>18</v>
      </c>
      <c r="L6">
        <v>29.972014925373099</v>
      </c>
      <c r="M6">
        <f>'[1]Wave 5'!L6</f>
        <v>4687867.5079274401</v>
      </c>
      <c r="N6">
        <f t="shared" si="3"/>
        <v>0.63935285872923631</v>
      </c>
      <c r="O6">
        <f>'[1]Wave 5'!X6</f>
        <v>257</v>
      </c>
      <c r="P6">
        <f t="shared" si="4"/>
        <v>5.7395500095725964</v>
      </c>
      <c r="Q6">
        <f t="shared" si="13"/>
        <v>4.8428839912968993</v>
      </c>
      <c r="R6">
        <f t="shared" si="5"/>
        <v>20.018430521192226</v>
      </c>
      <c r="S6" s="3">
        <f>'[2]Sheet 1'!C62</f>
        <v>17.637402716204701</v>
      </c>
      <c r="T6" s="3">
        <f>'[2]Sheet 1'!D62</f>
        <v>22.953298036250001</v>
      </c>
      <c r="U6">
        <f t="shared" si="6"/>
        <v>938.4375</v>
      </c>
      <c r="V6">
        <f t="shared" si="7"/>
        <v>5.4822368500261351</v>
      </c>
      <c r="W6">
        <f t="shared" si="8"/>
        <v>256.99999999999994</v>
      </c>
      <c r="X6" s="5">
        <v>0.38461538461538503</v>
      </c>
      <c r="Y6" s="3">
        <v>0.19230769230769201</v>
      </c>
      <c r="Z6" s="3">
        <v>0.57692307692307698</v>
      </c>
      <c r="AA6">
        <f t="shared" si="9"/>
        <v>38436.037794167285</v>
      </c>
      <c r="AB6" s="3">
        <v>19206.4027064984</v>
      </c>
      <c r="AC6" s="3">
        <v>57665.965577792798</v>
      </c>
      <c r="AD6">
        <f t="shared" si="10"/>
        <v>1.4253815810067936E-2</v>
      </c>
      <c r="AE6" s="3">
        <v>9.5025438733786407E-3</v>
      </c>
      <c r="AF6" s="3">
        <v>2.85076316201359E-2</v>
      </c>
      <c r="AG6">
        <f t="shared" si="11"/>
        <v>1803025.9645874789</v>
      </c>
      <c r="AH6">
        <f t="shared" si="12"/>
        <v>1801830.5270874789</v>
      </c>
    </row>
    <row r="7" spans="1:34" x14ac:dyDescent="0.35">
      <c r="A7" t="s">
        <v>18</v>
      </c>
      <c r="B7" t="s">
        <v>6</v>
      </c>
      <c r="C7">
        <f>'[1]Wave 5'!B7</f>
        <v>1338</v>
      </c>
      <c r="D7">
        <f>'[1]Wave 5'!C7</f>
        <v>778</v>
      </c>
      <c r="E7">
        <f>'[1]Wave 5'!D7</f>
        <v>576</v>
      </c>
      <c r="F7">
        <f>'[1]Wave 5'!E7</f>
        <v>69</v>
      </c>
      <c r="G7">
        <f t="shared" si="0"/>
        <v>939.51670951156814</v>
      </c>
      <c r="H7">
        <f>'[1]Wave 5'!G7</f>
        <v>5222469.3514555302</v>
      </c>
      <c r="I7">
        <f t="shared" si="1"/>
        <v>17.989894172374985</v>
      </c>
      <c r="J7">
        <f t="shared" si="2"/>
        <v>1028.8243815183712</v>
      </c>
      <c r="K7">
        <f>'[1]Wave 5'!Y7</f>
        <v>50</v>
      </c>
      <c r="L7">
        <v>89.307672006803003</v>
      </c>
      <c r="M7">
        <f>'[1]Wave 5'!L7</f>
        <v>5222469.3514555302</v>
      </c>
      <c r="N7">
        <f t="shared" si="3"/>
        <v>1.7100659859672029</v>
      </c>
      <c r="O7">
        <f>'[1]Wave 5'!X7</f>
        <v>167</v>
      </c>
      <c r="P7">
        <f t="shared" si="4"/>
        <v>7.2312319712487678</v>
      </c>
      <c r="Q7">
        <f t="shared" si="13"/>
        <v>1.4876550299245648</v>
      </c>
      <c r="R7">
        <f t="shared" si="5"/>
        <v>25.221126143623753</v>
      </c>
      <c r="S7" s="3">
        <f>'[2]Sheet 1'!C63</f>
        <v>22.341436345667901</v>
      </c>
      <c r="T7" s="3">
        <f>'[2]Sheet 1'!D63</f>
        <v>28.727448720479099</v>
      </c>
      <c r="U7">
        <f t="shared" si="6"/>
        <v>1317.1655829426886</v>
      </c>
      <c r="V7">
        <f t="shared" si="7"/>
        <v>3.1977210158917675</v>
      </c>
      <c r="W7">
        <f t="shared" si="8"/>
        <v>166.99999999999997</v>
      </c>
      <c r="X7" s="5">
        <v>0.22222222222222199</v>
      </c>
      <c r="Y7" s="3">
        <v>5.5555555555555601E-2</v>
      </c>
      <c r="Z7" s="3">
        <v>0.44444444444444398</v>
      </c>
      <c r="AA7">
        <f t="shared" si="9"/>
        <v>22193.803375062682</v>
      </c>
      <c r="AB7" s="3">
        <v>5526.5947963218296</v>
      </c>
      <c r="AC7" s="3">
        <v>44415.198596169503</v>
      </c>
      <c r="AD7">
        <f t="shared" si="10"/>
        <v>1.4389744571512968E-2</v>
      </c>
      <c r="AE7" s="3">
        <v>7.1948722857564703E-3</v>
      </c>
      <c r="AF7" s="3">
        <v>5.7558978286051797E-2</v>
      </c>
      <c r="AG7">
        <f t="shared" si="11"/>
        <v>1160548.7447678943</v>
      </c>
      <c r="AH7">
        <f t="shared" si="12"/>
        <v>1159064.5791849515</v>
      </c>
    </row>
    <row r="8" spans="1:34" x14ac:dyDescent="0.35">
      <c r="A8" t="s">
        <v>18</v>
      </c>
      <c r="B8" t="s">
        <v>7</v>
      </c>
      <c r="C8">
        <f>'[1]Wave 5'!B8</f>
        <v>1638</v>
      </c>
      <c r="D8">
        <f>'[1]Wave 5'!C8</f>
        <v>919</v>
      </c>
      <c r="E8">
        <f>'[1]Wave 5'!D8</f>
        <v>670</v>
      </c>
      <c r="F8">
        <f>'[1]Wave 5'!E8</f>
        <v>94</v>
      </c>
      <c r="G8">
        <f t="shared" si="0"/>
        <v>1125.6583242655061</v>
      </c>
      <c r="H8">
        <f>'[1]Wave 5'!G8</f>
        <v>5602944.9146088297</v>
      </c>
      <c r="I8">
        <f t="shared" si="1"/>
        <v>20.090476373068075</v>
      </c>
      <c r="J8">
        <f t="shared" si="2"/>
        <v>1228.3242300617085</v>
      </c>
      <c r="K8">
        <f>'[1]Wave 5'!Y8</f>
        <v>56</v>
      </c>
      <c r="L8">
        <v>102.665905796202</v>
      </c>
      <c r="M8">
        <f>'[1]Wave 5'!L8</f>
        <v>5602944.9146088297</v>
      </c>
      <c r="N8">
        <f t="shared" si="3"/>
        <v>1.8323561512895872</v>
      </c>
      <c r="O8">
        <f>'[1]Wave 5'!X8</f>
        <v>1197</v>
      </c>
      <c r="P8">
        <f t="shared" si="4"/>
        <v>8.0755836401548109</v>
      </c>
      <c r="Q8">
        <f t="shared" si="13"/>
        <v>19.53140912291477</v>
      </c>
      <c r="R8">
        <f t="shared" si="5"/>
        <v>28.166060013222886</v>
      </c>
      <c r="S8" s="3">
        <f>'[2]Sheet 1'!C64</f>
        <v>25.090742222135901</v>
      </c>
      <c r="T8" s="3">
        <f>'[2]Sheet 1'!D64</f>
        <v>31.8362400755416</v>
      </c>
      <c r="U8">
        <f t="shared" si="6"/>
        <v>1578.1288271565427</v>
      </c>
      <c r="V8">
        <f t="shared" si="7"/>
        <v>21.363765274204358</v>
      </c>
      <c r="W8">
        <f t="shared" si="8"/>
        <v>1197.0000000000002</v>
      </c>
      <c r="X8" s="5">
        <v>0.17647058823529399</v>
      </c>
      <c r="Y8" s="3">
        <v>5.8823529411764698E-2</v>
      </c>
      <c r="Z8" s="3">
        <v>0.35294117647058798</v>
      </c>
      <c r="AA8">
        <f t="shared" si="9"/>
        <v>17597.528998241971</v>
      </c>
      <c r="AB8" s="3">
        <v>5831.1037762701699</v>
      </c>
      <c r="AC8" s="3">
        <v>35245.589247043303</v>
      </c>
      <c r="AD8">
        <f t="shared" si="10"/>
        <v>0.12106133655382478</v>
      </c>
      <c r="AE8" s="3">
        <v>6.0530668276912301E-2</v>
      </c>
      <c r="AF8" s="3">
        <v>0.36318400966147402</v>
      </c>
      <c r="AG8">
        <f t="shared" si="11"/>
        <v>988754.98493096919</v>
      </c>
      <c r="AH8">
        <f t="shared" si="12"/>
        <v>985979.85610381269</v>
      </c>
    </row>
    <row r="9" spans="1:34" x14ac:dyDescent="0.35">
      <c r="A9" t="s">
        <v>18</v>
      </c>
      <c r="B9" t="s">
        <v>8</v>
      </c>
      <c r="C9">
        <f>'[1]Wave 5'!B9</f>
        <v>1628</v>
      </c>
      <c r="D9">
        <f>'[1]Wave 5'!C9</f>
        <v>865</v>
      </c>
      <c r="E9">
        <f>'[1]Wave 5'!D9</f>
        <v>638</v>
      </c>
      <c r="F9">
        <f>'[1]Wave 5'!E9</f>
        <v>122</v>
      </c>
      <c r="G9">
        <f t="shared" si="0"/>
        <v>1110.7838150289017</v>
      </c>
      <c r="H9">
        <f>'[1]Wave 5'!G9</f>
        <v>5119902.8630680498</v>
      </c>
      <c r="I9">
        <f t="shared" si="1"/>
        <v>21.695407993800799</v>
      </c>
      <c r="J9">
        <f t="shared" si="2"/>
        <v>1243.2983754183144</v>
      </c>
      <c r="K9">
        <f>'[1]Wave 5'!Y9</f>
        <v>68</v>
      </c>
      <c r="L9">
        <v>132.51456038941299</v>
      </c>
      <c r="M9">
        <f>'[1]Wave 5'!L9</f>
        <v>5119902.8630680498</v>
      </c>
      <c r="N9">
        <f t="shared" si="3"/>
        <v>2.5882241115411508</v>
      </c>
      <c r="O9">
        <f>'[1]Wave 5'!X9</f>
        <v>747</v>
      </c>
      <c r="P9">
        <f t="shared" si="4"/>
        <v>8.7207032131944366</v>
      </c>
      <c r="Q9">
        <f t="shared" si="13"/>
        <v>12.001896443057962</v>
      </c>
      <c r="R9">
        <f t="shared" si="5"/>
        <v>30.416111206995236</v>
      </c>
      <c r="S9" s="3">
        <f>'[2]Sheet 1'!C65</f>
        <v>27.177128208720799</v>
      </c>
      <c r="T9" s="3">
        <f>'[2]Sheet 1'!D65</f>
        <v>34.390912535778199</v>
      </c>
      <c r="U9">
        <f t="shared" si="6"/>
        <v>1557.2753485209109</v>
      </c>
      <c r="V9">
        <f t="shared" si="7"/>
        <v>14.590120554599114</v>
      </c>
      <c r="W9">
        <f t="shared" si="8"/>
        <v>747</v>
      </c>
      <c r="X9" s="5">
        <v>0.35714285714285698</v>
      </c>
      <c r="Y9" s="3">
        <v>0.14285714285714299</v>
      </c>
      <c r="Z9" s="3">
        <v>0.64285714285714302</v>
      </c>
      <c r="AA9">
        <f t="shared" si="9"/>
        <v>35669.279482524107</v>
      </c>
      <c r="AB9" s="3">
        <v>14240.067845727101</v>
      </c>
      <c r="AC9" s="3">
        <v>64238.776786365001</v>
      </c>
      <c r="AD9">
        <f t="shared" si="10"/>
        <v>4.0852337552877538E-2</v>
      </c>
      <c r="AE9" s="3">
        <v>2.2695743084931899E-2</v>
      </c>
      <c r="AF9" s="3">
        <v>0.102130843882194</v>
      </c>
      <c r="AG9">
        <f t="shared" si="11"/>
        <v>1828536.7368100169</v>
      </c>
      <c r="AH9">
        <f t="shared" si="12"/>
        <v>1826232.4614614961</v>
      </c>
    </row>
    <row r="10" spans="1:34" x14ac:dyDescent="0.35">
      <c r="A10" t="s">
        <v>18</v>
      </c>
      <c r="B10" t="s">
        <v>9</v>
      </c>
      <c r="C10">
        <f>'[1]Wave 5'!B10</f>
        <v>1366</v>
      </c>
      <c r="D10">
        <f>'[1]Wave 5'!C10</f>
        <v>715</v>
      </c>
      <c r="E10">
        <f>'[1]Wave 5'!D10</f>
        <v>499</v>
      </c>
      <c r="F10">
        <f>'[1]Wave 5'!E10</f>
        <v>126</v>
      </c>
      <c r="G10">
        <f t="shared" si="0"/>
        <v>865.39860139860139</v>
      </c>
      <c r="H10">
        <f>'[1]Wave 5'!G10</f>
        <v>4017004.5493396199</v>
      </c>
      <c r="I10">
        <f t="shared" si="1"/>
        <v>21.543381162982989</v>
      </c>
      <c r="J10">
        <f t="shared" si="2"/>
        <v>999.61551411551409</v>
      </c>
      <c r="K10">
        <f>'[1]Wave 5'!Y10</f>
        <v>67</v>
      </c>
      <c r="L10">
        <v>134.21691271691299</v>
      </c>
      <c r="M10">
        <f>'[1]Wave 5'!L10</f>
        <v>4017004.5493396199</v>
      </c>
      <c r="N10">
        <f t="shared" si="3"/>
        <v>3.3412188377774612</v>
      </c>
      <c r="O10">
        <f>'[1]Wave 5'!X10</f>
        <v>796</v>
      </c>
      <c r="P10">
        <f t="shared" si="4"/>
        <v>8.65959438904218</v>
      </c>
      <c r="Q10">
        <f t="shared" si="13"/>
        <v>16.474541643023077</v>
      </c>
      <c r="R10">
        <f t="shared" si="5"/>
        <v>30.202975552025169</v>
      </c>
      <c r="S10" s="3">
        <f>'[2]Sheet 1'!C66</f>
        <v>26.519755623216099</v>
      </c>
      <c r="T10" s="3">
        <f>'[2]Sheet 1'!D66</f>
        <v>34.650345326922597</v>
      </c>
      <c r="U10">
        <f t="shared" si="6"/>
        <v>1213.2549019607843</v>
      </c>
      <c r="V10">
        <f t="shared" si="7"/>
        <v>19.815760480800538</v>
      </c>
      <c r="W10">
        <f t="shared" si="8"/>
        <v>796.00000000000011</v>
      </c>
      <c r="X10" s="5">
        <v>0.28571428571428598</v>
      </c>
      <c r="Y10" s="3">
        <v>9.5238095238095205E-2</v>
      </c>
      <c r="Z10" s="3">
        <v>0.476190476190476</v>
      </c>
      <c r="AA10">
        <f t="shared" si="9"/>
        <v>28521.409835395774</v>
      </c>
      <c r="AB10" s="3">
        <v>9474.1594849036301</v>
      </c>
      <c r="AC10" s="3">
        <v>47569.409860839303</v>
      </c>
      <c r="AD10">
        <f t="shared" si="10"/>
        <v>6.9355161682801814E-2</v>
      </c>
      <c r="AE10" s="3">
        <v>4.1613097009681098E-2</v>
      </c>
      <c r="AF10" s="3">
        <v>0.208065485048406</v>
      </c>
      <c r="AG10">
        <f t="shared" si="11"/>
        <v>1147715.5855256068</v>
      </c>
      <c r="AH10">
        <f t="shared" si="12"/>
        <v>1145706.330623646</v>
      </c>
    </row>
    <row r="11" spans="1:34" x14ac:dyDescent="0.35">
      <c r="A11" t="s">
        <v>18</v>
      </c>
      <c r="B11" t="s">
        <v>10</v>
      </c>
      <c r="C11">
        <f>'[1]Wave 5'!B11</f>
        <v>1298</v>
      </c>
      <c r="D11">
        <f>'[1]Wave 5'!C11</f>
        <v>600</v>
      </c>
      <c r="E11">
        <f>'[1]Wave 5'!D11</f>
        <v>429</v>
      </c>
      <c r="F11">
        <f>'[1]Wave 5'!E11</f>
        <v>100</v>
      </c>
      <c r="G11">
        <f t="shared" si="0"/>
        <v>856.56999999999994</v>
      </c>
      <c r="H11">
        <f>'[1]Wave 5'!G11</f>
        <v>3301416.2467457699</v>
      </c>
      <c r="I11">
        <f t="shared" si="1"/>
        <v>25.945531734882788</v>
      </c>
      <c r="J11">
        <f t="shared" si="2"/>
        <v>972.13896825396819</v>
      </c>
      <c r="K11">
        <f>'[1]Wave 5'!Y11</f>
        <v>51</v>
      </c>
      <c r="L11">
        <v>115.56896825396799</v>
      </c>
      <c r="M11">
        <f>'[1]Wave 5'!L11</f>
        <v>3301416.2467457699</v>
      </c>
      <c r="N11">
        <f t="shared" si="3"/>
        <v>3.5005876150238606</v>
      </c>
      <c r="O11">
        <f>'[1]Wave 5'!X11</f>
        <v>548</v>
      </c>
      <c r="P11">
        <f t="shared" si="4"/>
        <v>10.429086285590135</v>
      </c>
      <c r="Q11">
        <f t="shared" si="13"/>
        <v>13.098349296980725</v>
      </c>
      <c r="R11">
        <f t="shared" si="5"/>
        <v>36.374618020472923</v>
      </c>
      <c r="S11" s="3">
        <f>'[2]Sheet 1'!C67</f>
        <v>31.988919748599599</v>
      </c>
      <c r="T11" s="3">
        <f>'[2]Sheet 1'!D67</f>
        <v>41.629149448291599</v>
      </c>
      <c r="U11">
        <f t="shared" si="6"/>
        <v>1200.8775490196076</v>
      </c>
      <c r="V11">
        <f t="shared" si="7"/>
        <v>16.598936912004586</v>
      </c>
      <c r="W11">
        <f t="shared" si="8"/>
        <v>548</v>
      </c>
      <c r="X11" s="5">
        <v>0.22222222222222199</v>
      </c>
      <c r="Y11" s="3">
        <v>5.5555555555555601E-2</v>
      </c>
      <c r="Z11" s="3">
        <v>0.390277777777777</v>
      </c>
      <c r="AA11">
        <f t="shared" si="9"/>
        <v>22169.248667289721</v>
      </c>
      <c r="AB11" s="3">
        <v>5503.5117748550401</v>
      </c>
      <c r="AC11" s="3">
        <v>38978.445382769598</v>
      </c>
      <c r="AD11">
        <f t="shared" si="10"/>
        <v>7.4695216104020717E-2</v>
      </c>
      <c r="AE11" s="3">
        <v>4.2549596316397501E-2</v>
      </c>
      <c r="AF11" s="3">
        <v>0.29878086441608298</v>
      </c>
      <c r="AG11">
        <f t="shared" si="11"/>
        <v>733648.05483239249</v>
      </c>
      <c r="AH11">
        <f t="shared" si="12"/>
        <v>731899.17728337285</v>
      </c>
    </row>
    <row r="12" spans="1:34" x14ac:dyDescent="0.35">
      <c r="A12" t="s">
        <v>18</v>
      </c>
      <c r="B12" t="s">
        <v>11</v>
      </c>
      <c r="C12">
        <f>'[1]Wave 5'!B12</f>
        <v>1296</v>
      </c>
      <c r="D12">
        <f>'[1]Wave 5'!C12</f>
        <v>515</v>
      </c>
      <c r="E12">
        <f>'[1]Wave 5'!D12</f>
        <v>372</v>
      </c>
      <c r="F12">
        <f>'[1]Wave 5'!E12</f>
        <v>115</v>
      </c>
      <c r="G12">
        <f t="shared" si="0"/>
        <v>853.07184466019419</v>
      </c>
      <c r="H12">
        <f>'[1]Wave 5'!G12</f>
        <v>2674038.7368976302</v>
      </c>
      <c r="I12">
        <f t="shared" si="1"/>
        <v>31.902000254862138</v>
      </c>
      <c r="J12">
        <f t="shared" si="2"/>
        <v>1013.8745246440646</v>
      </c>
      <c r="K12">
        <f>'[1]Wave 5'!Y12</f>
        <v>59</v>
      </c>
      <c r="L12">
        <v>160.80267998387001</v>
      </c>
      <c r="M12">
        <f>'[1]Wave 5'!L12</f>
        <v>2674038.7368976302</v>
      </c>
      <c r="N12">
        <f t="shared" si="3"/>
        <v>6.0134760863797467</v>
      </c>
      <c r="O12">
        <f>'[1]Wave 5'!X12</f>
        <v>840</v>
      </c>
      <c r="P12">
        <f t="shared" si="4"/>
        <v>12.823353043621054</v>
      </c>
      <c r="Q12">
        <f t="shared" si="13"/>
        <v>25.399681412398763</v>
      </c>
      <c r="R12">
        <f t="shared" si="5"/>
        <v>44.725353298483192</v>
      </c>
      <c r="S12" s="3">
        <f>'[2]Sheet 1'!C68</f>
        <v>39.1833711341949</v>
      </c>
      <c r="T12" s="3">
        <f>'[2]Sheet 1'!D68</f>
        <v>51.702154228898301</v>
      </c>
      <c r="U12">
        <f t="shared" si="6"/>
        <v>1195.9732724157625</v>
      </c>
      <c r="V12">
        <f t="shared" si="7"/>
        <v>31.41315749877851</v>
      </c>
      <c r="W12">
        <f t="shared" si="8"/>
        <v>840</v>
      </c>
      <c r="X12" s="5">
        <v>0.31818181818181801</v>
      </c>
      <c r="Y12" s="3">
        <v>0.13636363636363599</v>
      </c>
      <c r="Z12" s="3">
        <v>0.5</v>
      </c>
      <c r="AA12">
        <f t="shared" si="9"/>
        <v>31742.043307384542</v>
      </c>
      <c r="AB12" s="3">
        <v>13560.051495031599</v>
      </c>
      <c r="AC12" s="3">
        <v>49926.661349503498</v>
      </c>
      <c r="AD12">
        <f t="shared" si="10"/>
        <v>9.8727066424732501E-2</v>
      </c>
      <c r="AE12" s="3">
        <v>6.2826314997557101E-2</v>
      </c>
      <c r="AF12" s="3">
        <v>0.23036315499104301</v>
      </c>
      <c r="AG12">
        <f t="shared" si="11"/>
        <v>850830.50719470007</v>
      </c>
      <c r="AH12">
        <f t="shared" si="12"/>
        <v>848794.53392228426</v>
      </c>
    </row>
    <row r="13" spans="1:34" x14ac:dyDescent="0.35">
      <c r="A13" t="s">
        <v>18</v>
      </c>
      <c r="B13" t="s">
        <v>12</v>
      </c>
      <c r="C13">
        <f>'[1]Wave 5'!B13</f>
        <v>1367</v>
      </c>
      <c r="D13">
        <f>'[1]Wave 5'!C13</f>
        <v>568</v>
      </c>
      <c r="E13">
        <f>'[1]Wave 5'!D13</f>
        <v>419</v>
      </c>
      <c r="F13">
        <f>'[1]Wave 5'!E13</f>
        <v>124</v>
      </c>
      <c r="G13">
        <f t="shared" si="0"/>
        <v>916.93133802816897</v>
      </c>
      <c r="H13">
        <f>'[1]Wave 5'!G13</f>
        <v>2257492.1684525199</v>
      </c>
      <c r="I13">
        <f t="shared" si="1"/>
        <v>40.61725444020977</v>
      </c>
      <c r="J13">
        <f t="shared" si="2"/>
        <v>1073.1682419938627</v>
      </c>
      <c r="K13">
        <f>'[1]Wave 5'!Y13</f>
        <v>61</v>
      </c>
      <c r="L13">
        <v>156.23690396569401</v>
      </c>
      <c r="M13">
        <f>'[1]Wave 5'!L13</f>
        <v>2257492.1684525199</v>
      </c>
      <c r="N13">
        <f t="shared" si="3"/>
        <v>6.9208170973541971</v>
      </c>
      <c r="O13">
        <f>'[1]Wave 5'!X13</f>
        <v>318</v>
      </c>
      <c r="P13">
        <f t="shared" si="4"/>
        <v>16.326543451456864</v>
      </c>
      <c r="Q13">
        <f t="shared" si="13"/>
        <v>7.1656105077517234</v>
      </c>
      <c r="R13">
        <f t="shared" si="5"/>
        <v>56.943797891666634</v>
      </c>
      <c r="S13" s="3">
        <f>'[2]Sheet 1'!C69</f>
        <v>49.963533063424101</v>
      </c>
      <c r="T13" s="3">
        <f>'[2]Sheet 1'!D69</f>
        <v>65.509982661492003</v>
      </c>
      <c r="U13">
        <f t="shared" si="6"/>
        <v>1285.5017778238055</v>
      </c>
      <c r="V13">
        <f t="shared" si="7"/>
        <v>14.086427605105921</v>
      </c>
      <c r="W13">
        <f t="shared" si="8"/>
        <v>318.00000000000006</v>
      </c>
      <c r="X13" s="5">
        <v>0.27272727272727298</v>
      </c>
      <c r="Y13" s="3">
        <v>9.0909090909090898E-2</v>
      </c>
      <c r="Z13" s="3">
        <v>0.54545454545454497</v>
      </c>
      <c r="AA13">
        <f t="shared" si="9"/>
        <v>27201.697047230526</v>
      </c>
      <c r="AB13" s="3">
        <v>9016.2809552610797</v>
      </c>
      <c r="AC13" s="3">
        <v>54476.995300712202</v>
      </c>
      <c r="AD13">
        <f t="shared" si="10"/>
        <v>5.1650234552054995E-2</v>
      </c>
      <c r="AE13" s="3">
        <v>2.5825117276027602E-2</v>
      </c>
      <c r="AF13" s="3">
        <v>0.15495070365616501</v>
      </c>
      <c r="AG13">
        <f t="shared" si="11"/>
        <v>615679.68230523332</v>
      </c>
      <c r="AH13">
        <f t="shared" si="12"/>
        <v>614076.18052740954</v>
      </c>
    </row>
    <row r="14" spans="1:34" x14ac:dyDescent="0.35">
      <c r="A14" t="s">
        <v>18</v>
      </c>
      <c r="B14" t="s">
        <v>13</v>
      </c>
      <c r="C14">
        <f>'[1]Wave 5'!B14</f>
        <v>1487</v>
      </c>
      <c r="D14">
        <f>'[1]Wave 5'!C14</f>
        <v>611</v>
      </c>
      <c r="E14">
        <f>'[1]Wave 5'!D14</f>
        <v>450</v>
      </c>
      <c r="F14">
        <f>'[1]Wave 5'!E14</f>
        <v>145</v>
      </c>
      <c r="G14">
        <f t="shared" si="0"/>
        <v>988.37970540098206</v>
      </c>
      <c r="H14">
        <f>'[1]Wave 5'!G14</f>
        <v>1841775.9619155801</v>
      </c>
      <c r="I14">
        <f t="shared" si="1"/>
        <v>53.66449154722357</v>
      </c>
      <c r="J14">
        <f t="shared" si="2"/>
        <v>1158.2574672667758</v>
      </c>
      <c r="K14">
        <f>'[1]Wave 5'!Y14</f>
        <v>66</v>
      </c>
      <c r="L14">
        <v>169.87776186579401</v>
      </c>
      <c r="M14">
        <f>'[1]Wave 5'!L14</f>
        <v>1841775.9619155801</v>
      </c>
      <c r="N14">
        <f t="shared" si="3"/>
        <v>9.2235844846790638</v>
      </c>
      <c r="O14">
        <f>'[1]Wave 5'!X14</f>
        <v>1015</v>
      </c>
      <c r="P14">
        <f t="shared" si="4"/>
        <v>21.571021112119276</v>
      </c>
      <c r="Q14">
        <f t="shared" si="13"/>
        <v>45.886267147021385</v>
      </c>
      <c r="R14">
        <f t="shared" si="5"/>
        <v>75.235512659342845</v>
      </c>
      <c r="S14" s="3">
        <f>'[2]Sheet 1'!C70</f>
        <v>66.328501897802497</v>
      </c>
      <c r="T14" s="3">
        <f>'[2]Sheet 1'!D70</f>
        <v>86.206245193323596</v>
      </c>
      <c r="U14">
        <f t="shared" si="6"/>
        <v>1385.6695869837297</v>
      </c>
      <c r="V14">
        <f t="shared" si="7"/>
        <v>55.109851631700451</v>
      </c>
      <c r="W14">
        <f t="shared" si="8"/>
        <v>1015</v>
      </c>
      <c r="X14" s="5">
        <v>0.375</v>
      </c>
      <c r="Y14" s="3">
        <v>0.125</v>
      </c>
      <c r="Z14" s="3">
        <v>0.625</v>
      </c>
      <c r="AA14">
        <f t="shared" si="9"/>
        <v>37369.654635708961</v>
      </c>
      <c r="AB14" s="3">
        <v>12373.9641059636</v>
      </c>
      <c r="AC14" s="3">
        <v>62369.878836866199</v>
      </c>
      <c r="AD14">
        <f t="shared" si="10"/>
        <v>0.1469596043512012</v>
      </c>
      <c r="AE14" s="3">
        <v>8.8175762610720604E-2</v>
      </c>
      <c r="AF14" s="3">
        <v>0.44087881305360299</v>
      </c>
      <c r="AG14">
        <f t="shared" si="11"/>
        <v>690665.98571834248</v>
      </c>
      <c r="AH14">
        <f t="shared" si="12"/>
        <v>688265.31613135873</v>
      </c>
    </row>
    <row r="15" spans="1:34" x14ac:dyDescent="0.35">
      <c r="A15" t="s">
        <v>18</v>
      </c>
      <c r="B15" t="s">
        <v>14</v>
      </c>
      <c r="C15">
        <f>SUM('[1]Wave 5'!$B$15:$B$18)</f>
        <v>6933</v>
      </c>
      <c r="D15">
        <f>SUM('[1]Wave 5'!$C$15:$C$18)</f>
        <v>2194</v>
      </c>
      <c r="E15">
        <f>SUM('[1]Wave 5'!$D$15:$D$18)</f>
        <v>1599</v>
      </c>
      <c r="F15">
        <f>SUM('[1]Wave 5'!$E$15:$E$18)</f>
        <v>1074</v>
      </c>
      <c r="G15">
        <f t="shared" si="0"/>
        <v>4270.073381950775</v>
      </c>
      <c r="H15">
        <f>SUM('[1]Wave 5'!$G$15:$G$18)</f>
        <v>3746752.2536130566</v>
      </c>
      <c r="I15">
        <f t="shared" si="1"/>
        <v>113.96732671163595</v>
      </c>
      <c r="J15">
        <f t="shared" si="2"/>
        <v>5560.1362685173362</v>
      </c>
      <c r="K15">
        <f>SUM('[1]Wave 5'!$Y$15:$Y$18)</f>
        <v>371</v>
      </c>
      <c r="L15">
        <v>1317.51671212522</v>
      </c>
      <c r="M15">
        <f>SUM('[1]Wave 5'!$L$15:$L$18)</f>
        <v>3746752.2536130566</v>
      </c>
      <c r="N15">
        <f t="shared" si="3"/>
        <v>35.164233526642079</v>
      </c>
      <c r="O15">
        <f>SUM('[1]Wave 5'!$X$15:$X$18)</f>
        <v>7566</v>
      </c>
      <c r="P15">
        <f t="shared" si="4"/>
        <v>45.810396031147761</v>
      </c>
      <c r="Q15">
        <f t="shared" si="13"/>
        <v>166.77065535489467</v>
      </c>
      <c r="R15">
        <f t="shared" si="5"/>
        <v>159.77772274278371</v>
      </c>
      <c r="S15" s="3">
        <f>'[2]Sheet 1'!C71</f>
        <v>144.07381562428799</v>
      </c>
      <c r="T15" s="3">
        <f>'[2]Sheet 1'!D71</f>
        <v>180.54432672273799</v>
      </c>
      <c r="U15">
        <f t="shared" si="6"/>
        <v>5986.4754276368694</v>
      </c>
      <c r="V15">
        <f t="shared" si="7"/>
        <v>201.93488888153675</v>
      </c>
      <c r="W15">
        <f t="shared" si="8"/>
        <v>7566</v>
      </c>
      <c r="X15" s="5">
        <v>0.41666666666666702</v>
      </c>
      <c r="Y15" s="3">
        <v>0.248958333333333</v>
      </c>
      <c r="Z15" s="3">
        <v>0.625</v>
      </c>
      <c r="AA15">
        <f t="shared" si="9"/>
        <v>41304.954055042377</v>
      </c>
      <c r="AB15" s="3">
        <v>24512.050688027699</v>
      </c>
      <c r="AC15" s="3">
        <v>62134.8779046579</v>
      </c>
      <c r="AD15">
        <f t="shared" si="10"/>
        <v>0.48464373331568783</v>
      </c>
      <c r="AE15" s="3">
        <v>0.32309582221045902</v>
      </c>
      <c r="AF15" s="3">
        <v>0.81177825330377595</v>
      </c>
      <c r="AG15">
        <f t="shared" si="11"/>
        <v>1561146.772338775</v>
      </c>
      <c r="AH15">
        <f t="shared" si="12"/>
        <v>1547594.2969111381</v>
      </c>
    </row>
    <row r="16" spans="1:34" s="1" customFormat="1" x14ac:dyDescent="0.35">
      <c r="C16" s="1">
        <f t="shared" ref="C16:H16" si="14">SUM(C2:C15)</f>
        <v>24223</v>
      </c>
      <c r="D16" s="1">
        <f t="shared" si="14"/>
        <v>9990</v>
      </c>
      <c r="E16" s="1">
        <f t="shared" si="14"/>
        <v>7265</v>
      </c>
      <c r="F16" s="1">
        <f t="shared" si="14"/>
        <v>2060</v>
      </c>
      <c r="G16" s="1">
        <f t="shared" si="14"/>
        <v>16155.031183371135</v>
      </c>
      <c r="H16" s="1">
        <f t="shared" si="14"/>
        <v>60564735.436582372</v>
      </c>
      <c r="I16" s="1">
        <f>(G16/H16)*100000</f>
        <v>26.673989520332579</v>
      </c>
      <c r="J16" s="1">
        <f>SUM(J2:J15)</f>
        <v>18642.398158981108</v>
      </c>
      <c r="K16" s="1">
        <f>SUM(K2:K15)</f>
        <v>903</v>
      </c>
      <c r="L16" s="1">
        <f t="shared" ref="L16:M16" si="15">SUM(L2:L15)</f>
        <v>2514.8208011686311</v>
      </c>
      <c r="M16" s="1">
        <f t="shared" si="15"/>
        <v>60564735.436582372</v>
      </c>
      <c r="N16" s="1">
        <f>(L16/M16)*100000</f>
        <v>4.1522856213941726</v>
      </c>
      <c r="O16" s="1">
        <f>SUM(O2:O15)</f>
        <v>14761</v>
      </c>
      <c r="P16" s="1">
        <f>(I16/M22)-I16</f>
        <v>10.721897748368978</v>
      </c>
      <c r="Q16" s="1">
        <f>((O16-L16)/M16)*100000</f>
        <v>20.219982982761316</v>
      </c>
      <c r="R16" s="1">
        <f>SUM(P16,I16)</f>
        <v>37.395887268701557</v>
      </c>
      <c r="S16" s="4">
        <f>'[3]Sheet 1'!B6</f>
        <v>33.969971943128201</v>
      </c>
      <c r="T16" s="4">
        <f>'[3]Sheet 1'!C6</f>
        <v>42.029593590111404</v>
      </c>
      <c r="U16" s="1">
        <f>SUM(U2:U15)</f>
        <v>22648.720188451687</v>
      </c>
      <c r="V16" s="1">
        <f>SUM(Q16,N16)</f>
        <v>24.372268604155487</v>
      </c>
      <c r="W16" s="1">
        <f>SUM(W2:W15)</f>
        <v>14780.513750388262</v>
      </c>
      <c r="X16" s="1">
        <f>AG16/H16</f>
        <v>0.33386496284449541</v>
      </c>
      <c r="Y16" s="4">
        <v>0.31094527363184099</v>
      </c>
      <c r="Z16" s="4">
        <v>0.41044776119402998</v>
      </c>
      <c r="AA16" s="1">
        <f>(X16*100000)-R16-V16</f>
        <v>33324.72812857668</v>
      </c>
      <c r="AB16" s="4">
        <v>31033.6461991162</v>
      </c>
      <c r="AC16" s="4">
        <v>40980.071525125502</v>
      </c>
      <c r="AD16" s="1">
        <f>(V16/(X16*100000))*100</f>
        <v>7.300037834610211E-2</v>
      </c>
      <c r="AE16" s="4">
        <v>5.93797089628516E-2</v>
      </c>
      <c r="AF16" s="4">
        <v>7.8381215830964093E-2</v>
      </c>
      <c r="AG16" s="1">
        <f>SUM(AG2:AG15)</f>
        <v>20220443.146221269</v>
      </c>
      <c r="AH16" s="1">
        <f>SUM(AH2:AH15)</f>
        <v>20183013.912282422</v>
      </c>
    </row>
    <row r="20" spans="1:34" x14ac:dyDescent="0.35">
      <c r="L20" t="s">
        <v>35</v>
      </c>
      <c r="M20">
        <v>102</v>
      </c>
    </row>
    <row r="21" spans="1:34" x14ac:dyDescent="0.35">
      <c r="L21" t="s">
        <v>36</v>
      </c>
      <c r="M21">
        <v>143</v>
      </c>
    </row>
    <row r="22" spans="1:34" x14ac:dyDescent="0.35">
      <c r="L22" t="s">
        <v>37</v>
      </c>
      <c r="M22">
        <f>M20/M21</f>
        <v>0.71328671328671334</v>
      </c>
    </row>
    <row r="28" spans="1:34" x14ac:dyDescent="0.35">
      <c r="A28" t="s">
        <v>73</v>
      </c>
      <c r="C28" t="s">
        <v>74</v>
      </c>
      <c r="D28" t="s">
        <v>75</v>
      </c>
      <c r="E28" t="s">
        <v>76</v>
      </c>
      <c r="F28" t="s">
        <v>77</v>
      </c>
      <c r="G28" t="str">
        <f>'[4]Wave 1'!$H$22</f>
        <v>(B-D)*(A/C)</v>
      </c>
      <c r="H28" t="s">
        <v>80</v>
      </c>
      <c r="I28" t="s">
        <v>81</v>
      </c>
      <c r="J28" t="s">
        <v>83</v>
      </c>
      <c r="K28" t="str">
        <f>'[4]Wave 1'!$K$22</f>
        <v>E</v>
      </c>
      <c r="L28" t="str">
        <f>'[4]Wave 1'!O22</f>
        <v>[(B-D)*(A/C)]/[(1- (E/A))] -</v>
      </c>
      <c r="M28" t="s">
        <v>84</v>
      </c>
      <c r="N28" t="s">
        <v>85</v>
      </c>
      <c r="O28" t="s">
        <v>88</v>
      </c>
      <c r="P28" t="s">
        <v>91</v>
      </c>
      <c r="Q28" t="s">
        <v>101</v>
      </c>
      <c r="R28" t="s">
        <v>92</v>
      </c>
      <c r="V28" t="s">
        <v>93</v>
      </c>
      <c r="X28" t="s">
        <v>98</v>
      </c>
      <c r="AA28" t="s">
        <v>94</v>
      </c>
      <c r="AD28" t="s">
        <v>96</v>
      </c>
      <c r="AG28" t="s">
        <v>97</v>
      </c>
      <c r="AH28" t="s">
        <v>108</v>
      </c>
    </row>
    <row r="29" spans="1:34" x14ac:dyDescent="0.35">
      <c r="I29" t="s">
        <v>82</v>
      </c>
      <c r="L29" t="str">
        <f>'[4]Wave 1'!O23</f>
        <v>[(B-D)*(A/C)]</v>
      </c>
      <c r="N29" t="s">
        <v>86</v>
      </c>
      <c r="O29" t="s">
        <v>89</v>
      </c>
      <c r="Q29" t="s">
        <v>100</v>
      </c>
      <c r="R29" t="s">
        <v>23</v>
      </c>
      <c r="V29" t="s">
        <v>79</v>
      </c>
      <c r="AA29" t="s">
        <v>95</v>
      </c>
      <c r="AD29" t="s">
        <v>107</v>
      </c>
      <c r="AH29" t="s">
        <v>109</v>
      </c>
    </row>
    <row r="30" spans="1:34" x14ac:dyDescent="0.35">
      <c r="N30" t="s">
        <v>87</v>
      </c>
      <c r="O30" t="s">
        <v>90</v>
      </c>
      <c r="Q30" t="s">
        <v>102</v>
      </c>
    </row>
    <row r="31" spans="1:34" x14ac:dyDescent="0.35">
      <c r="Q31" t="s">
        <v>99</v>
      </c>
      <c r="X31" s="5" t="s">
        <v>104</v>
      </c>
    </row>
    <row r="32" spans="1:34" x14ac:dyDescent="0.35">
      <c r="S32" s="3" t="s">
        <v>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99511-A9A4-4592-837D-1EE93296F772}">
  <dimension ref="A1:AU7"/>
  <sheetViews>
    <sheetView tabSelected="1" topLeftCell="AH1" workbookViewId="0">
      <selection activeCell="AH10" sqref="AH10"/>
    </sheetView>
  </sheetViews>
  <sheetFormatPr defaultRowHeight="14.5" x14ac:dyDescent="0.35"/>
  <cols>
    <col min="1" max="1" width="8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9.453125" bestFit="1" customWidth="1"/>
    <col min="11" max="11" width="22.36328125" bestFit="1" customWidth="1"/>
    <col min="12" max="12" width="75.90625" bestFit="1" customWidth="1"/>
    <col min="13" max="13" width="16.08984375" bestFit="1" customWidth="1"/>
    <col min="14" max="16" width="11.81640625" bestFit="1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1.26953125" bestFit="1" customWidth="1"/>
    <col min="24" max="24" width="24" bestFit="1" customWidth="1"/>
    <col min="25" max="25" width="33.54296875" bestFit="1" customWidth="1"/>
    <col min="26" max="26" width="27.81640625" bestFit="1" customWidth="1"/>
    <col min="27" max="27" width="19.1796875" bestFit="1" customWidth="1"/>
    <col min="28" max="28" width="11.81640625" bestFit="1" customWidth="1"/>
    <col min="29" max="29" width="10.6328125" bestFit="1" customWidth="1"/>
    <col min="30" max="30" width="11.81640625" bestFit="1" customWidth="1"/>
    <col min="31" max="31" width="20.1796875" bestFit="1" customWidth="1"/>
    <col min="32" max="32" width="26" bestFit="1" customWidth="1"/>
    <col min="33" max="33" width="26.54296875" bestFit="1" customWidth="1"/>
    <col min="34" max="34" width="11.26953125" bestFit="1" customWidth="1"/>
    <col min="35" max="35" width="18.26953125" bestFit="1" customWidth="1"/>
    <col min="36" max="36" width="9.36328125" bestFit="1" customWidth="1"/>
    <col min="37" max="37" width="10.1796875" bestFit="1" customWidth="1"/>
    <col min="38" max="38" width="15.81640625" bestFit="1" customWidth="1"/>
    <col min="39" max="39" width="16.453125" bestFit="1" customWidth="1"/>
    <col min="40" max="40" width="28.08984375" bestFit="1" customWidth="1"/>
    <col min="41" max="41" width="33.54296875" bestFit="1" customWidth="1"/>
    <col min="42" max="42" width="34.08984375" bestFit="1" customWidth="1"/>
    <col min="43" max="43" width="11.81640625" bestFit="1" customWidth="1"/>
    <col min="44" max="44" width="9.08984375" bestFit="1" customWidth="1"/>
    <col min="45" max="45" width="9.6328125" bestFit="1" customWidth="1"/>
    <col min="46" max="46" width="14.1796875" bestFit="1" customWidth="1"/>
    <col min="47" max="47" width="30.26953125" bestFit="1" customWidth="1"/>
  </cols>
  <sheetData>
    <row r="1" spans="1:47" s="1" customFormat="1" x14ac:dyDescent="0.35">
      <c r="A1" s="1" t="s">
        <v>19</v>
      </c>
      <c r="B1" s="1" t="s">
        <v>69</v>
      </c>
      <c r="C1" s="1" t="s">
        <v>70</v>
      </c>
      <c r="D1" s="1" t="s">
        <v>71</v>
      </c>
      <c r="E1" s="1" t="s">
        <v>72</v>
      </c>
      <c r="F1" s="1" t="s">
        <v>68</v>
      </c>
      <c r="G1" s="1" t="s">
        <v>22</v>
      </c>
      <c r="H1" s="1" t="s">
        <v>23</v>
      </c>
      <c r="I1" s="1" t="s">
        <v>54</v>
      </c>
      <c r="J1" s="1" t="s">
        <v>55</v>
      </c>
      <c r="K1" s="1" t="s">
        <v>26</v>
      </c>
      <c r="L1" s="1" t="s">
        <v>78</v>
      </c>
      <c r="M1" s="1" t="s">
        <v>25</v>
      </c>
      <c r="N1" s="1" t="s">
        <v>43</v>
      </c>
      <c r="O1" s="1" t="s">
        <v>56</v>
      </c>
      <c r="P1" s="1" t="s">
        <v>57</v>
      </c>
      <c r="Q1" s="1" t="s">
        <v>27</v>
      </c>
      <c r="R1" s="1" t="s">
        <v>58</v>
      </c>
      <c r="S1" s="1" t="s">
        <v>59</v>
      </c>
      <c r="T1" s="1" t="s">
        <v>29</v>
      </c>
      <c r="U1" s="1" t="s">
        <v>60</v>
      </c>
      <c r="V1" s="1" t="s">
        <v>61</v>
      </c>
      <c r="W1" s="1" t="s">
        <v>41</v>
      </c>
      <c r="X1" s="1" t="s">
        <v>28</v>
      </c>
      <c r="Y1" s="1" t="s">
        <v>24</v>
      </c>
      <c r="Z1" s="1" t="s">
        <v>30</v>
      </c>
      <c r="AA1" s="1" t="s">
        <v>42</v>
      </c>
      <c r="AB1" s="1" t="s">
        <v>62</v>
      </c>
      <c r="AC1" s="1" t="s">
        <v>63</v>
      </c>
      <c r="AD1" s="1" t="s">
        <v>64</v>
      </c>
      <c r="AE1" s="1" t="s">
        <v>38</v>
      </c>
      <c r="AF1" s="1" t="s">
        <v>52</v>
      </c>
      <c r="AG1" s="1" t="s">
        <v>53</v>
      </c>
      <c r="AH1" s="1" t="s">
        <v>33</v>
      </c>
      <c r="AI1" s="1" t="s">
        <v>39</v>
      </c>
      <c r="AJ1" s="1" t="s">
        <v>34</v>
      </c>
      <c r="AK1" s="1" t="s">
        <v>50</v>
      </c>
      <c r="AL1" s="1" t="s">
        <v>48</v>
      </c>
      <c r="AM1" s="1" t="s">
        <v>49</v>
      </c>
      <c r="AN1" s="1" t="s">
        <v>40</v>
      </c>
      <c r="AO1" s="1" t="s">
        <v>44</v>
      </c>
      <c r="AP1" s="1" t="s">
        <v>45</v>
      </c>
      <c r="AQ1" s="1" t="s">
        <v>32</v>
      </c>
      <c r="AR1" s="1" t="s">
        <v>46</v>
      </c>
      <c r="AS1" s="1" t="s">
        <v>47</v>
      </c>
      <c r="AT1" s="1" t="s">
        <v>31</v>
      </c>
      <c r="AU1" s="1" t="s">
        <v>65</v>
      </c>
    </row>
    <row r="2" spans="1:47" x14ac:dyDescent="0.35">
      <c r="A2">
        <v>1</v>
      </c>
      <c r="B2">
        <f>'Wave 1'!$C$16</f>
        <v>94493</v>
      </c>
      <c r="C2">
        <f>'Wave 1'!D16</f>
        <v>33938</v>
      </c>
      <c r="D2">
        <f>'Wave 1'!E16</f>
        <v>24789</v>
      </c>
      <c r="E2">
        <f>'Wave 1'!F16</f>
        <v>19463</v>
      </c>
      <c r="F2">
        <f>'[1]Wave 1'!F19</f>
        <v>54225.007970797036</v>
      </c>
      <c r="G2">
        <f>'[1]Wave 1'!G19</f>
        <v>59396410.320312977</v>
      </c>
      <c r="H2">
        <f>'[1]Wave 1'!H19</f>
        <v>91.293409279066523</v>
      </c>
      <c r="I2">
        <f>'[1]Wave 1'!I19</f>
        <v>90.664725625824403</v>
      </c>
      <c r="J2">
        <f>'[1]Wave 1'!J19</f>
        <v>91.912318538904302</v>
      </c>
      <c r="K2">
        <f>'[1]Wave 1'!L19</f>
        <v>59396410.320312977</v>
      </c>
      <c r="L2">
        <f>'Wave 1'!$J$16</f>
        <v>82343.72720838942</v>
      </c>
      <c r="M2">
        <f>'[1]Wave 1'!M19</f>
        <v>28118.719237592388</v>
      </c>
      <c r="N2">
        <f>'[1]Wave 1'!N19</f>
        <v>0.34147979683299506</v>
      </c>
      <c r="O2" s="3">
        <f>'[1]Wave 1'!O19</f>
        <v>0.33247415643663297</v>
      </c>
      <c r="P2" s="3">
        <f>'[1]Wave 1'!P19</f>
        <v>0.35073135033908698</v>
      </c>
      <c r="Q2">
        <f>'[1]Wave 1'!Q19</f>
        <v>47.340772086989354</v>
      </c>
      <c r="R2" s="3">
        <f>'[1]Wave 1'!R19</f>
        <v>45.555925313343501</v>
      </c>
      <c r="S2" s="3">
        <f>'[1]Wave 1'!S19</f>
        <v>49.234197664424002</v>
      </c>
      <c r="T2">
        <f>'[1]Wave 1'!T19</f>
        <v>36.696370396487509</v>
      </c>
      <c r="U2" s="3">
        <f>'[1]Wave 1'!U19</f>
        <v>24.511249088490999</v>
      </c>
      <c r="V2" s="3">
        <f>'[1]Wave 1'!V19</f>
        <v>52.210434122863198</v>
      </c>
      <c r="W2">
        <f>'[1]Wave 1'!W19</f>
        <v>21796.326733359583</v>
      </c>
      <c r="X2">
        <f>'[1]Wave 1'!X19</f>
        <v>40516</v>
      </c>
      <c r="Y2">
        <f>'[1]Wave 1'!Y19</f>
        <v>8139</v>
      </c>
      <c r="Z2">
        <f>'[1]Wave 1'!Z19</f>
        <v>20.872104384004949</v>
      </c>
      <c r="AA2">
        <f>'[1]Wave 1'!AA19</f>
        <v>12763.31812273465</v>
      </c>
      <c r="AB2">
        <f>'[1]Wave 1'!$AB$19</f>
        <v>0.36931276857389267</v>
      </c>
      <c r="AC2" s="3">
        <f>'[1]Wave 1'!AC19</f>
        <v>0.28376950188051497</v>
      </c>
      <c r="AD2" s="3">
        <f>'[1]Wave 1'!AD19</f>
        <v>0.46101725767413498</v>
      </c>
      <c r="AE2">
        <f>'Wave 1'!R16</f>
        <v>127.98977967555402</v>
      </c>
      <c r="AF2" s="3">
        <f>'Wave 1'!S16</f>
        <v>116.08027839027901</v>
      </c>
      <c r="AG2" s="3">
        <f>'Wave 1'!T16</f>
        <v>143.578693837874</v>
      </c>
      <c r="AH2">
        <f>'Wave 1'!U16</f>
        <v>76021.334704156616</v>
      </c>
      <c r="AI2">
        <f>'Wave 1'!V16</f>
        <v>68.212876470994303</v>
      </c>
      <c r="AJ2">
        <f>'Wave 1'!W16</f>
        <v>40882.037360327035</v>
      </c>
      <c r="AK2">
        <f>'Wave 1'!X16</f>
        <v>0.2541127978722294</v>
      </c>
      <c r="AL2" s="3">
        <f>'Wave 1'!Y16</f>
        <v>0.18611987381703499</v>
      </c>
      <c r="AM2" s="3">
        <f>'Wave 1'!Z16</f>
        <v>0.28075709779179803</v>
      </c>
      <c r="AN2">
        <f>'Wave 1'!AA16</f>
        <v>25215.077131076388</v>
      </c>
      <c r="AO2" s="3">
        <f>'Wave 1'!AB16</f>
        <v>18421.750217084002</v>
      </c>
      <c r="AP2" s="3">
        <f>'Wave 1'!AC16</f>
        <v>27884.584134938501</v>
      </c>
      <c r="AQ2">
        <f>'Wave 1'!AD16</f>
        <v>0.26843542333232839</v>
      </c>
      <c r="AR2" s="3">
        <f>'Wave 1'!AE16</f>
        <v>0.24296047012702501</v>
      </c>
      <c r="AS2" s="3">
        <f>'Wave 1'!AF16</f>
        <v>0.36649969222551199</v>
      </c>
      <c r="AT2">
        <f>'Wave 1'!AG16</f>
        <v>15093388.010061692</v>
      </c>
      <c r="AU2">
        <f>AT2-AJ2-AH2</f>
        <v>14976484.637997208</v>
      </c>
    </row>
    <row r="3" spans="1:47" x14ac:dyDescent="0.35">
      <c r="A3">
        <v>2</v>
      </c>
      <c r="B3">
        <f>'Wave 2'!$C$16</f>
        <v>134418</v>
      </c>
      <c r="C3">
        <f>'Wave 2'!D16</f>
        <v>62001</v>
      </c>
      <c r="D3">
        <f>'Wave 2'!E16</f>
        <v>47963</v>
      </c>
      <c r="E3">
        <f>'Wave 2'!F16</f>
        <v>34156</v>
      </c>
      <c r="F3">
        <f>'[1]Wave 2'!F19</f>
        <v>77064.155224233313</v>
      </c>
      <c r="G3">
        <f>'[1]Wave 2'!G19</f>
        <v>59694365.480260745</v>
      </c>
      <c r="H3">
        <f>'[1]Wave 2'!H19</f>
        <v>129.09787147283822</v>
      </c>
      <c r="I3">
        <f>'[1]Wave 2'!I19</f>
        <v>128.57455172683399</v>
      </c>
      <c r="J3">
        <f>'[1]Wave 2'!J19</f>
        <v>129.66767404074099</v>
      </c>
      <c r="K3">
        <f>'[1]Wave 2'!L19</f>
        <v>59694365.480260745</v>
      </c>
      <c r="L3">
        <f>'Wave 2'!$J$16</f>
        <v>113631.62163251292</v>
      </c>
      <c r="M3">
        <f>'[1]Wave 2'!M19</f>
        <v>36616.521915602381</v>
      </c>
      <c r="N3">
        <f>'[1]Wave 2'!N19</f>
        <v>0.32209979999999999</v>
      </c>
      <c r="O3" s="3">
        <f>'[1]Wave 2'!O19</f>
        <v>0.31661469753055799</v>
      </c>
      <c r="P3" s="3">
        <f>'[1]Wave 2'!P19</f>
        <v>0.32733125871343999</v>
      </c>
      <c r="Q3">
        <f>'[1]Wave 2'!Q19</f>
        <v>61.339996867393523</v>
      </c>
      <c r="R3" s="3">
        <f>'[1]Wave 2'!R19</f>
        <v>59.884486292758197</v>
      </c>
      <c r="S3" s="3">
        <f>'[1]Wave 2'!S19</f>
        <v>62.784513053954001</v>
      </c>
      <c r="T3">
        <f>'[1]Wave 2'!T19</f>
        <v>51.892281670454565</v>
      </c>
      <c r="U3" s="3">
        <f>'[1]Wave 2'!U19</f>
        <v>34.402417248878798</v>
      </c>
      <c r="V3" s="3">
        <f>'[1]Wave 2'!V19</f>
        <v>73.757137570859598</v>
      </c>
      <c r="W3">
        <f>'[1]Wave 2'!W19</f>
        <v>30976.768276407503</v>
      </c>
      <c r="X3">
        <f>'[1]Wave 2'!X19</f>
        <v>85363</v>
      </c>
      <c r="Y3">
        <f>'[1]Wave 2'!Y19</f>
        <v>15332</v>
      </c>
      <c r="Z3">
        <f>'[1]Wave 2'!Z19</f>
        <v>81.66009922748357</v>
      </c>
      <c r="AA3">
        <f>'[1]Wave 2'!AA19</f>
        <v>48793.097882607719</v>
      </c>
      <c r="AB3">
        <f>'[1]Wave 2'!AB19</f>
        <v>0.61144622565650042</v>
      </c>
      <c r="AC3" s="3">
        <f>'[1]Wave 2'!AC19</f>
        <v>0.52500615412294105</v>
      </c>
      <c r="AD3" s="3">
        <f>'[1]Wave 2'!AD19</f>
        <v>0.70235095167241801</v>
      </c>
      <c r="AE3">
        <f>'Wave 2'!R16</f>
        <v>180.98466274010983</v>
      </c>
      <c r="AF3" s="3">
        <f>'Wave 2'!S16</f>
        <v>163.98485555298899</v>
      </c>
      <c r="AG3" s="3">
        <f>'Wave 2'!T16</f>
        <v>202.83212831986401</v>
      </c>
      <c r="AH3">
        <f>'Wave 2'!U16</f>
        <v>108037.64603929846</v>
      </c>
      <c r="AI3">
        <f>'Wave 2'!V16</f>
        <v>143.00009609487711</v>
      </c>
      <c r="AJ3">
        <f>'Wave 2'!W16</f>
        <v>85409.6197982101</v>
      </c>
      <c r="AK3">
        <f>'Wave 2'!X16</f>
        <v>0.24153497451463338</v>
      </c>
      <c r="AL3" s="3">
        <f>'Wave 2'!Y16</f>
        <v>0.20833333333333301</v>
      </c>
      <c r="AM3" s="3">
        <f>'Wave 2'!Z16</f>
        <v>0.29427083333333298</v>
      </c>
      <c r="AN3">
        <f>'Wave 2'!AA16</f>
        <v>23829.512692628348</v>
      </c>
      <c r="AO3" s="3">
        <f>'Wave 2'!AB16</f>
        <v>20516.908696944502</v>
      </c>
      <c r="AP3" s="3">
        <f>'Wave 2'!AC16</f>
        <v>29106.609913020398</v>
      </c>
      <c r="AQ3">
        <f>'Wave 2'!AD16</f>
        <v>0.59204716162633197</v>
      </c>
      <c r="AR3" s="3">
        <f>'Wave 2'!AE16</f>
        <v>0.48594722920736999</v>
      </c>
      <c r="AS3" s="3">
        <f>'Wave 2'!AF16</f>
        <v>0.68640046125540999</v>
      </c>
      <c r="AT3">
        <f>'Wave 2'!AG16</f>
        <v>14418277.04494199</v>
      </c>
      <c r="AU3">
        <f>AT3-AJ3-AH3</f>
        <v>14224829.779104482</v>
      </c>
    </row>
    <row r="4" spans="1:47" x14ac:dyDescent="0.35">
      <c r="A4">
        <v>3</v>
      </c>
      <c r="B4">
        <f>'Wave 3'!$C$16</f>
        <v>166091</v>
      </c>
      <c r="C4">
        <f>'Wave 3'!D16</f>
        <v>74510</v>
      </c>
      <c r="D4">
        <f>'Wave 3'!E16</f>
        <v>56327</v>
      </c>
      <c r="E4">
        <f>'Wave 3'!F16</f>
        <v>41376</v>
      </c>
      <c r="F4">
        <f>'[1]Wave 3'!F19</f>
        <v>93971.070515617001</v>
      </c>
      <c r="G4">
        <f>'[1]Wave 3'!G19</f>
        <v>60011058.013481863</v>
      </c>
      <c r="H4">
        <f>'[1]Wave 3'!H19</f>
        <v>156.58959136248825</v>
      </c>
      <c r="I4">
        <f>'[1]Wave 3'!I19</f>
        <v>155.909893357306</v>
      </c>
      <c r="J4">
        <f>'[1]Wave 3'!J19</f>
        <v>157.238291287322</v>
      </c>
      <c r="K4">
        <f>'[1]Wave 3'!L19</f>
        <v>60011058.013481863</v>
      </c>
      <c r="L4">
        <f>'Wave 3'!$J$16</f>
        <v>135345.25133189658</v>
      </c>
      <c r="M4">
        <f>'[1]Wave 3'!M19</f>
        <v>41526.279727239016</v>
      </c>
      <c r="N4">
        <f>'[1]Wave 3'!N19</f>
        <v>0.30647300226026714</v>
      </c>
      <c r="O4" s="3">
        <f>'[1]Wave 3'!O19</f>
        <v>0.30153947587778901</v>
      </c>
      <c r="P4" s="3">
        <f>'[1]Wave 3'!P19</f>
        <v>0.31140015553120898</v>
      </c>
      <c r="Q4">
        <f>'[1]Wave 3'!Q19</f>
        <v>69.197713057999877</v>
      </c>
      <c r="R4" s="3">
        <f>'[1]Wave 3'!R19</f>
        <v>67.612003558392601</v>
      </c>
      <c r="S4" s="3">
        <f>'[1]Wave 3'!S19</f>
        <v>70.7876967388205</v>
      </c>
      <c r="T4">
        <f>'[1]Wave 3'!T19</f>
        <v>62.942874959431549</v>
      </c>
      <c r="U4" s="3">
        <f>'[1]Wave 3'!U19</f>
        <v>41.781413252266702</v>
      </c>
      <c r="V4" s="3">
        <f>'[1]Wave 3'!V19</f>
        <v>89.560657598935407</v>
      </c>
      <c r="W4">
        <f>'[1]Wave 3'!W19</f>
        <v>37772.685207257819</v>
      </c>
      <c r="X4">
        <f>'[1]Wave 3'!X19</f>
        <v>93767</v>
      </c>
      <c r="Y4">
        <f>'[1]Wave 3'!Y19</f>
        <v>16740</v>
      </c>
      <c r="Z4">
        <f>'[1]Wave 3'!Z19</f>
        <v>87.051823450646012</v>
      </c>
      <c r="AA4">
        <f>'[1]Wave 3'!AA19</f>
        <v>52291.927987379386</v>
      </c>
      <c r="AB4">
        <f>'[1]Wave 3'!AB19</f>
        <v>0.58036600208796008</v>
      </c>
      <c r="AC4" s="3">
        <f>'[1]Wave 3'!AC19</f>
        <v>0.49331593876895502</v>
      </c>
      <c r="AD4" s="3">
        <f>'[1]Wave 3'!AD19</f>
        <v>0.67513286623341895</v>
      </c>
      <c r="AE4">
        <f>'Wave 3'!R16</f>
        <v>219.52615408263517</v>
      </c>
      <c r="AF4" s="3">
        <f>'Wave 3'!S16</f>
        <v>199.15806983580401</v>
      </c>
      <c r="AG4" s="3">
        <f>'Wave 3'!T16</f>
        <v>246.291808397072</v>
      </c>
      <c r="AH4">
        <f>'Wave 3'!U16</f>
        <v>131739.96768129579</v>
      </c>
      <c r="AI4">
        <f>'Wave 3'!V16</f>
        <v>156.24953650864589</v>
      </c>
      <c r="AJ4">
        <f>'Wave 3'!W16</f>
        <v>93818.207714618402</v>
      </c>
      <c r="AK4">
        <f>'Wave 3'!X16</f>
        <v>0.3436724709362094</v>
      </c>
      <c r="AL4" s="3">
        <f>'Wave 3'!Y16</f>
        <v>0.288557213930348</v>
      </c>
      <c r="AM4" s="3">
        <f>'Wave 3'!Z16</f>
        <v>0.37810945273631802</v>
      </c>
      <c r="AN4">
        <f>'Wave 3'!AA16</f>
        <v>33991.471403029667</v>
      </c>
      <c r="AO4" s="3">
        <f>'Wave 3'!AB16</f>
        <v>28477.309668847101</v>
      </c>
      <c r="AP4" s="3">
        <f>'Wave 3'!AC16</f>
        <v>37441.456426188102</v>
      </c>
      <c r="AQ4">
        <f>'Wave 3'!AD16</f>
        <v>0.45464664680008088</v>
      </c>
      <c r="AR4" s="3">
        <f>'Wave 3'!AE16</f>
        <v>0.41323890576628702</v>
      </c>
      <c r="AS4" s="3">
        <f>'Wave 3'!AF16</f>
        <v>0.54148546272823805</v>
      </c>
      <c r="AT4">
        <f>'Wave 3'!AG16</f>
        <v>20624148.590989523</v>
      </c>
      <c r="AU4">
        <f>AT4-AJ4-AH4</f>
        <v>20398590.415593609</v>
      </c>
    </row>
    <row r="5" spans="1:47" x14ac:dyDescent="0.35">
      <c r="A5">
        <v>4</v>
      </c>
      <c r="B5">
        <f>'Wave 4'!$C$16</f>
        <v>70473</v>
      </c>
      <c r="C5">
        <f>'Wave 4'!D16</f>
        <v>34875</v>
      </c>
      <c r="D5">
        <f>'Wave 4'!E16</f>
        <v>24136</v>
      </c>
      <c r="E5">
        <f>'Wave 4'!F16</f>
        <v>7067</v>
      </c>
      <c r="F5">
        <f>'[1]Wave 4'!F19</f>
        <v>43823.317625549847</v>
      </c>
      <c r="G5">
        <f>'[1]Wave 4'!G19</f>
        <v>60297654.001893446</v>
      </c>
      <c r="H5">
        <f>'[1]Wave 4'!H19</f>
        <v>72.678312864665884</v>
      </c>
      <c r="I5">
        <f>'[1]Wave 4'!I19</f>
        <v>72.168829126629305</v>
      </c>
      <c r="J5">
        <f>'[1]Wave 4'!J19</f>
        <v>73.182950651708396</v>
      </c>
      <c r="K5">
        <f>'[1]Wave 4'!L19</f>
        <v>60322866.928739607</v>
      </c>
      <c r="L5">
        <f>'Wave 4'!$J$16</f>
        <v>51149.707415827994</v>
      </c>
      <c r="M5">
        <f>'[1]Wave 4'!M19</f>
        <v>7375.8112338906822</v>
      </c>
      <c r="N5">
        <f>'[1]Wave 4'!N19</f>
        <v>0.14406126428712993</v>
      </c>
      <c r="O5" s="3">
        <f>'[1]Wave 4'!O19</f>
        <v>0.13967091640212201</v>
      </c>
      <c r="P5" s="3">
        <f>'[1]Wave 4'!P19</f>
        <v>0.14866678992565999</v>
      </c>
      <c r="Q5">
        <f>'[1]Wave 4'!Q19</f>
        <v>12.227222626212127</v>
      </c>
      <c r="R5" s="3">
        <f>'[1]Wave 4'!R19</f>
        <v>11.8085699189728</v>
      </c>
      <c r="S5" s="3">
        <f>'[1]Wave 4'!S19</f>
        <v>12.675120929982601</v>
      </c>
      <c r="T5">
        <f>'[1]Wave 4'!T19</f>
        <v>29.21383164167942</v>
      </c>
      <c r="U5" s="3">
        <f>'[1]Wave 4'!U19</f>
        <v>19.413520790707501</v>
      </c>
      <c r="V5" s="3">
        <f>'[1]Wave 4'!V19</f>
        <v>41.572258060935397</v>
      </c>
      <c r="W5">
        <f>'[1]Wave 4'!W19</f>
        <v>17615.255123995528</v>
      </c>
      <c r="X5">
        <f>'[1]Wave 4'!X19</f>
        <v>23855</v>
      </c>
      <c r="Y5">
        <f>'[1]Wave 4'!Y19</f>
        <v>3270</v>
      </c>
      <c r="Z5">
        <f>'[1]Wave 4'!Z19</f>
        <v>27.318311620660293</v>
      </c>
      <c r="AA5">
        <f>'[1]Wave 4'!AA19</f>
        <v>16504.822141583398</v>
      </c>
      <c r="AB5">
        <f>'[1]Wave 4'!AB19</f>
        <v>0.48323502425670567</v>
      </c>
      <c r="AC5" s="3">
        <f>'[1]Wave 4'!AC19</f>
        <v>0.39517495925408003</v>
      </c>
      <c r="AD5" s="3">
        <f>'[1]Wave 4'!AD19</f>
        <v>0.58303413730687303</v>
      </c>
      <c r="AE5">
        <f>'Wave 4'!R16</f>
        <v>101.8930329514789</v>
      </c>
      <c r="AF5" s="3">
        <f>'Wave 4'!S16</f>
        <v>92.274720615461604</v>
      </c>
      <c r="AG5" s="3">
        <f>'Wave 4'!T16</f>
        <v>114.323709667572</v>
      </c>
      <c r="AH5">
        <f>'Wave 4'!U16</f>
        <v>61439.108461118034</v>
      </c>
      <c r="AI5">
        <f>'Wave 4'!V16</f>
        <v>39.545534246872421</v>
      </c>
      <c r="AJ5">
        <f>'Wave 4'!W16</f>
        <v>23863.51010838506</v>
      </c>
      <c r="AK5">
        <f>'Wave 4'!X16</f>
        <v>0.56753738562797373</v>
      </c>
      <c r="AL5" s="3">
        <f>'Wave 4'!Y16</f>
        <v>0.53266331658291499</v>
      </c>
      <c r="AM5" s="3">
        <f>'Wave 4'!Z16</f>
        <v>0.62820351758794002</v>
      </c>
      <c r="AN5">
        <f>'Wave 4'!AA16</f>
        <v>56612.299995599024</v>
      </c>
      <c r="AO5" s="3">
        <f>'Wave 4'!AB16</f>
        <v>53114.726897329099</v>
      </c>
      <c r="AP5" s="3">
        <f>'Wave 4'!AC16</f>
        <v>62679.375290732802</v>
      </c>
      <c r="AQ5">
        <f>'Wave 4'!AD16</f>
        <v>6.9679170479871974E-2</v>
      </c>
      <c r="AR5" s="3">
        <f>'Wave 4'!AE16</f>
        <v>6.29502199542359E-2</v>
      </c>
      <c r="AS5" s="3">
        <f>'Wave 4'!AF16</f>
        <v>7.4241144482335902E-2</v>
      </c>
      <c r="AT5">
        <f>'Wave 4'!AG16</f>
        <v>34221172.911734737</v>
      </c>
      <c r="AU5">
        <f>AT5-AJ5-AH5</f>
        <v>34135870.293165237</v>
      </c>
    </row>
    <row r="6" spans="1:47" x14ac:dyDescent="0.35">
      <c r="A6">
        <v>5</v>
      </c>
      <c r="B6">
        <f>'Wave 5'!$C$16</f>
        <v>24223</v>
      </c>
      <c r="C6">
        <f>'Wave 5'!D16</f>
        <v>9990</v>
      </c>
      <c r="D6">
        <f>'Wave 5'!E16</f>
        <v>7265</v>
      </c>
      <c r="E6">
        <f>'Wave 5'!F16</f>
        <v>2060</v>
      </c>
      <c r="F6">
        <f>'[1]Wave 5'!F19</f>
        <v>16158.109999695966</v>
      </c>
      <c r="G6">
        <f>'[1]Wave 5'!G19</f>
        <v>60564735.436582372</v>
      </c>
      <c r="H6">
        <f>'[1]Wave 5'!H19</f>
        <v>26.679073033539794</v>
      </c>
      <c r="I6">
        <f>'[1]Wave 5'!I19</f>
        <v>26.3476842337192</v>
      </c>
      <c r="J6">
        <f>'[1]Wave 5'!J19</f>
        <v>26.996747912403901</v>
      </c>
      <c r="K6">
        <f>'[1]Wave 5'!L19</f>
        <v>60564735.436582372</v>
      </c>
      <c r="L6">
        <f>'Wave 5'!$J$16</f>
        <v>18642.398158981108</v>
      </c>
      <c r="M6">
        <f>'[1]Wave 5'!M19</f>
        <v>2514.8208011686352</v>
      </c>
      <c r="N6">
        <f>'[1]Wave 5'!N19</f>
        <v>0.13467734808143739</v>
      </c>
      <c r="O6" s="3">
        <f>'[1]Wave 5'!O19</f>
        <v>0.12639338345141199</v>
      </c>
      <c r="P6" s="3">
        <f>'[1]Wave 5'!P19</f>
        <v>0.143587760593297</v>
      </c>
      <c r="Q6">
        <f>'[1]Wave 5'!Q19</f>
        <v>4.1522856213941797</v>
      </c>
      <c r="R6" s="3">
        <f>'[1]Wave 5'!R19</f>
        <v>3.8641054239873198</v>
      </c>
      <c r="S6" s="3">
        <f>'[1]Wave 5'!S19</f>
        <v>4.4631917123204898</v>
      </c>
      <c r="T6">
        <f>'[1]Wave 5'!T19</f>
        <v>10.723941121324813</v>
      </c>
      <c r="U6" s="3">
        <f>'[1]Wave 5'!U19</f>
        <v>7.1313682861201997</v>
      </c>
      <c r="V6" s="3">
        <f>'[1]Wave 5'!V19</f>
        <v>15.2834885782223</v>
      </c>
      <c r="W6">
        <f>'[1]Wave 5'!W19</f>
        <v>6494.9265685052387</v>
      </c>
      <c r="X6">
        <f>'[1]Wave 5'!X19</f>
        <v>14761</v>
      </c>
      <c r="Y6">
        <f>'[1]Wave 5'!Y19</f>
        <v>903</v>
      </c>
      <c r="Z6">
        <f>'[1]Wave 5'!Z19</f>
        <v>20.219982982761312</v>
      </c>
      <c r="AA6">
        <f>'[1]Wave 5'!AA19</f>
        <v>12265.692949219629</v>
      </c>
      <c r="AB6">
        <f>'[1]Wave 5'!AB19</f>
        <v>0.65343952223859281</v>
      </c>
      <c r="AC6" s="3">
        <f>'[1]Wave 5'!AC19</f>
        <v>0.56900146209401103</v>
      </c>
      <c r="AD6" s="3">
        <f>'[1]Wave 5'!AD19</f>
        <v>0.73741338712898297</v>
      </c>
      <c r="AE6">
        <f>'Wave 5'!R16</f>
        <v>37.395887268701557</v>
      </c>
      <c r="AF6" s="3">
        <f>'Wave 5'!S16</f>
        <v>33.969971943128201</v>
      </c>
      <c r="AG6" s="3">
        <f>'Wave 5'!T16</f>
        <v>42.029593590111404</v>
      </c>
      <c r="AH6">
        <f>'Wave 5'!U16</f>
        <v>22648.720188451687</v>
      </c>
      <c r="AI6">
        <f>'Wave 5'!V16</f>
        <v>24.372268604155487</v>
      </c>
      <c r="AJ6">
        <f>'Wave 5'!W16</f>
        <v>14780.513750388262</v>
      </c>
      <c r="AK6">
        <f>'Wave 5'!X16</f>
        <v>0.33386496284449541</v>
      </c>
      <c r="AL6" s="3">
        <f>'Wave 5'!Y16</f>
        <v>0.31094527363184099</v>
      </c>
      <c r="AM6" s="3">
        <f>'Wave 5'!Z16</f>
        <v>0.41044776119402998</v>
      </c>
      <c r="AN6">
        <f>'Wave 5'!AA16</f>
        <v>33324.72812857668</v>
      </c>
      <c r="AO6" s="3">
        <f>'Wave 5'!AB16</f>
        <v>31033.6461991162</v>
      </c>
      <c r="AP6" s="3">
        <f>'Wave 5'!AC16</f>
        <v>40980.071525125502</v>
      </c>
      <c r="AQ6">
        <f>'Wave 5'!AD16</f>
        <v>7.300037834610211E-2</v>
      </c>
      <c r="AR6" s="3">
        <f>'Wave 5'!AE16</f>
        <v>5.93797089628516E-2</v>
      </c>
      <c r="AS6" s="3">
        <f>'Wave 5'!AF16</f>
        <v>7.8381215830964093E-2</v>
      </c>
      <c r="AT6">
        <f>'Wave 5'!AG16</f>
        <v>20220443.146221269</v>
      </c>
      <c r="AU6">
        <f>AT6-AJ6-AH6</f>
        <v>20183013.91228243</v>
      </c>
    </row>
    <row r="7" spans="1:47" x14ac:dyDescent="0.35">
      <c r="B7" s="1">
        <f>SUM(B2:B6)</f>
        <v>489698</v>
      </c>
      <c r="C7" s="1">
        <f t="shared" ref="C7:E7" si="0">SUM(C2:C6)</f>
        <v>215314</v>
      </c>
      <c r="D7" s="1">
        <f t="shared" si="0"/>
        <v>160480</v>
      </c>
      <c r="E7" s="1">
        <f t="shared" si="0"/>
        <v>104122</v>
      </c>
      <c r="F7" s="1">
        <f>SUM(F2:F6)</f>
        <v>285241.66133589315</v>
      </c>
      <c r="G7" s="1">
        <f>SUM(G2:G6)</f>
        <v>299964223.25253141</v>
      </c>
      <c r="K7" s="1">
        <f>SUM(K2:K6)</f>
        <v>299989436.17937756</v>
      </c>
      <c r="L7" s="1">
        <f>SUM(L2:L6)</f>
        <v>401112.70574760804</v>
      </c>
      <c r="M7" s="1">
        <f>SUM(M2:M6)</f>
        <v>116152.1529154931</v>
      </c>
      <c r="W7" s="1">
        <f>SUM(W2:W6)</f>
        <v>114655.96190952568</v>
      </c>
      <c r="X7" s="1">
        <f>SUM(X2:X6)</f>
        <v>258262</v>
      </c>
      <c r="Y7" s="1">
        <f>SUM(Y2:Y6)</f>
        <v>44384</v>
      </c>
      <c r="AA7" s="1">
        <f>SUM(AA2:AA6)</f>
        <v>142618.85908352479</v>
      </c>
      <c r="AH7" s="1">
        <f>SUM(AH2:AH6)</f>
        <v>399886.77707432053</v>
      </c>
      <c r="AJ7" s="1">
        <f>SUM(AJ2:AJ6)</f>
        <v>258753.88873192886</v>
      </c>
      <c r="AT7" s="1">
        <f>SUM(AT2:AT6)</f>
        <v>104577429.7039492</v>
      </c>
      <c r="AU7" s="1">
        <f>SUM(AU2:AU6)</f>
        <v>103918789.03814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ave 1</vt:lpstr>
      <vt:lpstr>Wave 2</vt:lpstr>
      <vt:lpstr>Wave 3</vt:lpstr>
      <vt:lpstr>Wave 4</vt:lpstr>
      <vt:lpstr>Wave 5</vt:lpstr>
      <vt:lpstr>National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ceval</dc:creator>
  <cp:lastModifiedBy>Bolton, L, Dr [lbolton@sun.ac.za]</cp:lastModifiedBy>
  <dcterms:created xsi:type="dcterms:W3CDTF">2024-01-29T14:38:05Z</dcterms:created>
  <dcterms:modified xsi:type="dcterms:W3CDTF">2024-09-12T08:23:52Z</dcterms:modified>
</cp:coreProperties>
</file>